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tt\Dropbox\MySpace\plos\rebuttal\seq\"/>
    </mc:Choice>
  </mc:AlternateContent>
  <bookViews>
    <workbookView xWindow="0" yWindow="0" windowWidth="20490" windowHeight="8340"/>
  </bookViews>
  <sheets>
    <sheet name="Seq" sheetId="6" r:id="rId1"/>
    <sheet name="47,1.4" sheetId="2" r:id="rId2"/>
    <sheet name="47,1.5" sheetId="8" r:id="rId3"/>
    <sheet name="47,1.6" sheetId="9" r:id="rId4"/>
    <sheet name="50,1.4" sheetId="7" r:id="rId5"/>
    <sheet name="50,1.5" sheetId="5" r:id="rId6"/>
    <sheet name="50,1.6" sheetId="4" r:id="rId7"/>
    <sheet name="53,1.4" sheetId="10" r:id="rId8"/>
    <sheet name="53,1.5" sheetId="11" r:id="rId9"/>
    <sheet name="53,1.6" sheetId="3" r:id="rId10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" uniqueCount="5">
  <si>
    <t>CAGAGGATGCTCTCGTCATTGGTATGGTTGGACGTGTCAACGCGTGGAAGGGGCAAGGAGATTTTCTAGAAGCTGTGACACCGATTTTGGAGCATAATCCGAATTCCGTAGCTTTTCTAGCGGGGAGTGCCTTTGCTGGTGAAGAGTGGCGAGTTGAAGAATTAGAGTCTAAGATTTCCAAATCAAGTGTAGCCTCACAAATCAAACGAATTGAATATTATGAGCATACGGCTGAACTTTATAATATGTTTGATATCTTTGTCTTACCAAGTACCAATCCCGATCCACTACC</t>
  </si>
  <si>
    <t>CAGAGGATGCTCTCGTCATTGGTATGGTTGGACGTGTCAACGCGTGGAAGGGGCAAGGAGATTTTCTAGAAGCTGTGACACCGATTTTGGAGCATAATCCGAATTCCGTAGCTTTTCTAGCGGGGAGTGCCTTTGCTGGTGAAGAGTGGCGAGTTGAAGAATTAGAGTCTAAGATTTCCAAATCAAGTGTAGCCTCACAAATCAAACGAATTGAATATTATGAGCATACGACTGAACTTTATAATATGTTTGATATCTTTGTCTTACCAAGTACCAATCCCGATCCACTACC</t>
  </si>
  <si>
    <t>22a</t>
  </si>
  <si>
    <t>22f</t>
  </si>
  <si>
    <t>Te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FF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2" fillId="0" borderId="0" xfId="1" applyFont="1"/>
    <xf numFmtId="0" fontId="1" fillId="0" borderId="0" xfId="0" applyFont="1"/>
    <xf numFmtId="0" fontId="0" fillId="0" borderId="0" xfId="0" applyAlignment="1">
      <alignment horizontal="left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60"/>
  <sheetViews>
    <sheetView tabSelected="1" workbookViewId="0"/>
  </sheetViews>
  <sheetFormatPr defaultColWidth="12.5703125" defaultRowHeight="15.75" x14ac:dyDescent="0.25"/>
  <cols>
    <col min="1" max="1" width="9.7109375" style="1" customWidth="1"/>
    <col min="2" max="2" width="11.28515625" style="1" customWidth="1"/>
    <col min="3" max="16384" width="12.5703125" style="1"/>
  </cols>
  <sheetData>
    <row r="1" spans="1:62" customFormat="1" ht="15" x14ac:dyDescent="0.25">
      <c r="A1" s="4" t="s">
        <v>4</v>
      </c>
      <c r="B1">
        <v>65</v>
      </c>
      <c r="C1">
        <v>65.5</v>
      </c>
      <c r="D1">
        <v>66</v>
      </c>
      <c r="E1">
        <v>66.5</v>
      </c>
      <c r="F1">
        <v>67</v>
      </c>
      <c r="G1">
        <v>67.5</v>
      </c>
      <c r="H1">
        <v>68</v>
      </c>
      <c r="I1">
        <v>68.5</v>
      </c>
      <c r="J1">
        <v>69</v>
      </c>
      <c r="K1">
        <v>69.5</v>
      </c>
      <c r="L1">
        <v>70</v>
      </c>
      <c r="M1">
        <v>70.5</v>
      </c>
      <c r="N1">
        <v>71</v>
      </c>
      <c r="O1">
        <v>71.5</v>
      </c>
      <c r="P1">
        <v>72</v>
      </c>
      <c r="Q1">
        <v>72.5</v>
      </c>
      <c r="R1">
        <v>73</v>
      </c>
      <c r="S1">
        <v>73.5</v>
      </c>
      <c r="T1">
        <v>74</v>
      </c>
      <c r="U1">
        <v>74.5</v>
      </c>
      <c r="V1">
        <v>75</v>
      </c>
      <c r="W1">
        <v>75.5</v>
      </c>
      <c r="X1">
        <v>76</v>
      </c>
      <c r="Y1">
        <v>76.5</v>
      </c>
      <c r="Z1">
        <v>77</v>
      </c>
      <c r="AA1">
        <v>77.5</v>
      </c>
      <c r="AB1">
        <v>78</v>
      </c>
      <c r="AC1">
        <v>78.5</v>
      </c>
      <c r="AD1">
        <v>79</v>
      </c>
      <c r="AE1">
        <v>79.5</v>
      </c>
      <c r="AF1">
        <v>80</v>
      </c>
      <c r="AG1">
        <v>80.5</v>
      </c>
      <c r="AH1">
        <v>81</v>
      </c>
      <c r="AI1">
        <v>81.5</v>
      </c>
      <c r="AJ1">
        <v>82</v>
      </c>
      <c r="AK1">
        <v>82.5</v>
      </c>
      <c r="AL1">
        <v>83</v>
      </c>
      <c r="AM1">
        <v>83.5</v>
      </c>
      <c r="AN1">
        <v>84</v>
      </c>
      <c r="AO1">
        <v>84.5</v>
      </c>
      <c r="AP1">
        <v>85</v>
      </c>
      <c r="AQ1">
        <v>85.5</v>
      </c>
      <c r="AR1">
        <v>86</v>
      </c>
      <c r="AS1">
        <v>86.5</v>
      </c>
      <c r="AT1">
        <v>87</v>
      </c>
      <c r="AU1">
        <v>87.5</v>
      </c>
      <c r="AV1">
        <v>88</v>
      </c>
      <c r="AW1">
        <v>88.5</v>
      </c>
      <c r="AX1">
        <v>89</v>
      </c>
      <c r="AY1">
        <v>89.5</v>
      </c>
      <c r="AZ1">
        <v>90</v>
      </c>
      <c r="BA1">
        <v>90.5</v>
      </c>
      <c r="BB1">
        <v>91</v>
      </c>
      <c r="BC1">
        <v>91.5</v>
      </c>
      <c r="BD1">
        <v>92</v>
      </c>
      <c r="BE1">
        <v>92.5</v>
      </c>
      <c r="BF1">
        <v>93</v>
      </c>
      <c r="BG1">
        <v>93.5</v>
      </c>
      <c r="BH1">
        <v>94</v>
      </c>
      <c r="BI1">
        <v>94.5</v>
      </c>
      <c r="BJ1">
        <v>95</v>
      </c>
    </row>
    <row r="2" spans="1:62" x14ac:dyDescent="0.25">
      <c r="A2" s="1" t="s">
        <v>2</v>
      </c>
      <c r="B2" s="1" t="s">
        <v>0</v>
      </c>
    </row>
    <row r="3" spans="1:62" x14ac:dyDescent="0.25">
      <c r="A3" s="1" t="s">
        <v>3</v>
      </c>
      <c r="B3" s="1" t="s">
        <v>1</v>
      </c>
    </row>
    <row r="60" spans="1:2" x14ac:dyDescent="0.25">
      <c r="A60" s="2"/>
      <c r="B60" s="2"/>
    </row>
  </sheetData>
  <conditionalFormatting sqref="B51">
    <cfRule type="cellIs" dxfId="0" priority="1" operator="equal">
      <formula>$B$41</formula>
    </cfRule>
  </conditionalFormatting>
  <pageMargins left="0.75" right="0.75" top="1" bottom="1" header="0.5" footer="0.5"/>
  <pageSetup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"/>
  <sheetViews>
    <sheetView workbookViewId="0">
      <selection activeCell="D13" sqref="D13"/>
    </sheetView>
  </sheetViews>
  <sheetFormatPr defaultColWidth="12.5703125" defaultRowHeight="15.75" x14ac:dyDescent="0.25"/>
  <cols>
    <col min="1" max="16384" width="12.5703125" style="1"/>
  </cols>
  <sheetData>
    <row r="1" spans="1:61" x14ac:dyDescent="0.25">
      <c r="A1" s="1">
        <v>99.188999999999993</v>
      </c>
      <c r="B1" s="1">
        <v>99.173000000000002</v>
      </c>
      <c r="C1" s="1">
        <v>99.156000000000006</v>
      </c>
      <c r="D1" s="1">
        <v>99.138000000000005</v>
      </c>
      <c r="E1" s="1">
        <v>99.119999999999905</v>
      </c>
      <c r="F1" s="1">
        <v>99.100999999999999</v>
      </c>
      <c r="G1" s="1">
        <v>99.081000000000003</v>
      </c>
      <c r="H1" s="1">
        <v>99.06</v>
      </c>
      <c r="I1" s="1">
        <v>99.037999999999997</v>
      </c>
      <c r="J1" s="1">
        <v>99.015000000000001</v>
      </c>
      <c r="K1" s="1">
        <v>98.991</v>
      </c>
      <c r="L1" s="1">
        <v>98.965999999999994</v>
      </c>
      <c r="M1" s="1">
        <v>98.938999999999993</v>
      </c>
      <c r="N1" s="1">
        <v>98.912000000000006</v>
      </c>
      <c r="O1" s="1">
        <v>98.882000000000005</v>
      </c>
      <c r="P1" s="1">
        <v>98.850999999999999</v>
      </c>
      <c r="Q1" s="1">
        <v>98.819000000000003</v>
      </c>
      <c r="R1" s="1">
        <v>98.784999999999997</v>
      </c>
      <c r="S1" s="1">
        <v>98.748000000000005</v>
      </c>
      <c r="T1" s="1">
        <v>98.71</v>
      </c>
      <c r="U1" s="1">
        <v>98.67</v>
      </c>
      <c r="V1" s="1">
        <v>98.626999999999995</v>
      </c>
      <c r="W1" s="1">
        <v>98.581999999999994</v>
      </c>
      <c r="X1" s="1">
        <v>98.534000000000006</v>
      </c>
      <c r="Y1" s="1">
        <v>98.483000000000004</v>
      </c>
      <c r="Z1" s="1">
        <v>98.427999999999997</v>
      </c>
      <c r="AA1" s="1">
        <v>98.369</v>
      </c>
      <c r="AB1" s="1">
        <v>98.304999999999893</v>
      </c>
      <c r="AC1" s="1">
        <v>98.233000000000004</v>
      </c>
      <c r="AD1" s="1">
        <v>98.150999999999996</v>
      </c>
      <c r="AE1" s="1">
        <v>98.048999999999893</v>
      </c>
      <c r="AF1" s="1">
        <v>97.909000000000006</v>
      </c>
      <c r="AG1" s="1">
        <v>97.688000000000002</v>
      </c>
      <c r="AH1" s="1">
        <v>97.284999999999997</v>
      </c>
      <c r="AI1" s="1">
        <v>96.465999999999994</v>
      </c>
      <c r="AJ1" s="1">
        <v>94.701999999999998</v>
      </c>
      <c r="AK1" s="1">
        <v>91.03</v>
      </c>
      <c r="AL1" s="1">
        <v>84.492000000000004</v>
      </c>
      <c r="AM1" s="1">
        <v>75.760000000000005</v>
      </c>
      <c r="AN1" s="1">
        <v>67.265000000000001</v>
      </c>
      <c r="AO1" s="1">
        <v>60.704000000000001</v>
      </c>
      <c r="AP1" s="1">
        <v>56.338999999999899</v>
      </c>
      <c r="AQ1" s="1">
        <v>53.681999999999903</v>
      </c>
      <c r="AR1" s="1">
        <v>52.066999999999901</v>
      </c>
      <c r="AS1" s="1">
        <v>50.98</v>
      </c>
      <c r="AT1" s="1">
        <v>50.112000000000002</v>
      </c>
      <c r="AU1" s="1">
        <v>49.16</v>
      </c>
      <c r="AV1" s="1">
        <v>46.752000000000002</v>
      </c>
      <c r="AW1" s="1">
        <v>35.211999999999897</v>
      </c>
      <c r="AX1" s="1">
        <v>11.51</v>
      </c>
      <c r="AY1" s="1">
        <v>1.8084</v>
      </c>
      <c r="AZ1" s="1">
        <v>0.26978000000000002</v>
      </c>
      <c r="BA1" s="1">
        <v>5.5272999999999899E-2</v>
      </c>
      <c r="BB1" s="1">
        <v>1.8238000000000001E-2</v>
      </c>
      <c r="BC1" s="1">
        <v>8.4968999999999999E-3</v>
      </c>
      <c r="BD1" s="1">
        <v>4.6341000000000004E-3</v>
      </c>
      <c r="BE1" s="1">
        <v>2.7193E-3</v>
      </c>
      <c r="BF1" s="1">
        <v>1.6693999999999999E-3</v>
      </c>
      <c r="BG1" s="1">
        <v>1.0624E-3</v>
      </c>
      <c r="BH1" s="1">
        <v>6.9850999999999995E-4</v>
      </c>
      <c r="BI1" s="1">
        <v>4.7326999999999997E-4</v>
      </c>
    </row>
    <row r="2" spans="1:61" x14ac:dyDescent="0.25">
      <c r="A2" s="1">
        <v>99.188999999999993</v>
      </c>
      <c r="B2" s="1">
        <v>99.173000000000002</v>
      </c>
      <c r="C2" s="1">
        <v>99.156000000000006</v>
      </c>
      <c r="D2" s="1">
        <v>99.138000000000005</v>
      </c>
      <c r="E2" s="1">
        <v>99.119999999999905</v>
      </c>
      <c r="F2" s="1">
        <v>99.100999999999999</v>
      </c>
      <c r="G2" s="1">
        <v>99.081000000000003</v>
      </c>
      <c r="H2" s="1">
        <v>99.06</v>
      </c>
      <c r="I2" s="1">
        <v>99.037999999999997</v>
      </c>
      <c r="J2" s="1">
        <v>99.015000000000001</v>
      </c>
      <c r="K2" s="1">
        <v>98.991</v>
      </c>
      <c r="L2" s="1">
        <v>98.965999999999994</v>
      </c>
      <c r="M2" s="1">
        <v>98.938999999999993</v>
      </c>
      <c r="N2" s="1">
        <v>98.912000000000006</v>
      </c>
      <c r="O2" s="1">
        <v>98.882000000000005</v>
      </c>
      <c r="P2" s="1">
        <v>98.850999999999999</v>
      </c>
      <c r="Q2" s="1">
        <v>98.819000000000003</v>
      </c>
      <c r="R2" s="1">
        <v>98.784999999999997</v>
      </c>
      <c r="S2" s="1">
        <v>98.748000000000005</v>
      </c>
      <c r="T2" s="1">
        <v>98.71</v>
      </c>
      <c r="U2" s="1">
        <v>98.67</v>
      </c>
      <c r="V2" s="1">
        <v>98.626999999999995</v>
      </c>
      <c r="W2" s="1">
        <v>98.581999999999994</v>
      </c>
      <c r="X2" s="1">
        <v>98.534000000000006</v>
      </c>
      <c r="Y2" s="1">
        <v>98.483000000000004</v>
      </c>
      <c r="Z2" s="1">
        <v>98.427999999999997</v>
      </c>
      <c r="AA2" s="1">
        <v>98.369</v>
      </c>
      <c r="AB2" s="1">
        <v>98.304999999999893</v>
      </c>
      <c r="AC2" s="1">
        <v>98.233000000000004</v>
      </c>
      <c r="AD2" s="1">
        <v>98.149000000000001</v>
      </c>
      <c r="AE2" s="1">
        <v>98.043000000000006</v>
      </c>
      <c r="AF2" s="1">
        <v>97.888999999999996</v>
      </c>
      <c r="AG2" s="1">
        <v>97.620999999999995</v>
      </c>
      <c r="AH2" s="1">
        <v>97.057999999999893</v>
      </c>
      <c r="AI2" s="1">
        <v>95.71</v>
      </c>
      <c r="AJ2" s="1">
        <v>92.414000000000001</v>
      </c>
      <c r="AK2" s="1">
        <v>85.644999999999996</v>
      </c>
      <c r="AL2" s="1">
        <v>76.400999999999996</v>
      </c>
      <c r="AM2" s="1">
        <v>68.435000000000002</v>
      </c>
      <c r="AN2" s="1">
        <v>62.76</v>
      </c>
      <c r="AO2" s="1">
        <v>58.570999999999998</v>
      </c>
      <c r="AP2" s="1">
        <v>55.505000000000003</v>
      </c>
      <c r="AQ2" s="1">
        <v>53.396999999999899</v>
      </c>
      <c r="AR2" s="1">
        <v>51.976999999999997</v>
      </c>
      <c r="AS2" s="1">
        <v>50.953000000000003</v>
      </c>
      <c r="AT2" s="1">
        <v>50.103999999999999</v>
      </c>
      <c r="AU2" s="1">
        <v>49.156999999999996</v>
      </c>
      <c r="AV2" s="1">
        <v>46.750999999999998</v>
      </c>
      <c r="AW2" s="1">
        <v>35.211999999999897</v>
      </c>
      <c r="AX2" s="1">
        <v>11.51</v>
      </c>
      <c r="AY2" s="1">
        <v>1.8084</v>
      </c>
      <c r="AZ2" s="1">
        <v>0.26976</v>
      </c>
      <c r="BA2" s="1">
        <v>5.5261999999999999E-2</v>
      </c>
      <c r="BB2" s="1">
        <v>1.8228999999999999E-2</v>
      </c>
      <c r="BC2" s="1">
        <v>8.4889000000000006E-3</v>
      </c>
      <c r="BD2" s="1">
        <v>4.6273999999999899E-3</v>
      </c>
      <c r="BE2" s="1">
        <v>2.7136E-3</v>
      </c>
      <c r="BF2" s="1">
        <v>1.6645E-3</v>
      </c>
      <c r="BG2" s="1">
        <v>1.0582E-3</v>
      </c>
      <c r="BH2" s="1">
        <v>6.9490999999999997E-4</v>
      </c>
      <c r="BI2" s="1">
        <v>4.7017000000000001E-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"/>
  <sheetViews>
    <sheetView workbookViewId="0"/>
  </sheetViews>
  <sheetFormatPr defaultColWidth="12.5703125" defaultRowHeight="15.75" x14ac:dyDescent="0.25"/>
  <cols>
    <col min="1" max="16384" width="12.5703125" style="1"/>
  </cols>
  <sheetData>
    <row r="1" spans="1:61" x14ac:dyDescent="0.25">
      <c r="A1" s="1">
        <v>99.174999999999997</v>
      </c>
      <c r="B1" s="1">
        <v>99.158000000000001</v>
      </c>
      <c r="C1" s="1">
        <v>99.141000000000005</v>
      </c>
      <c r="D1" s="1">
        <v>99.123000000000005</v>
      </c>
      <c r="E1" s="1">
        <v>99.102999999999994</v>
      </c>
      <c r="F1" s="1">
        <v>99.084000000000003</v>
      </c>
      <c r="G1" s="1">
        <v>99.063000000000002</v>
      </c>
      <c r="H1" s="1">
        <v>99.040999999999997</v>
      </c>
      <c r="I1" s="1">
        <v>99.018000000000001</v>
      </c>
      <c r="J1" s="1">
        <v>98.994</v>
      </c>
      <c r="K1" s="1">
        <v>98.968999999999994</v>
      </c>
      <c r="L1" s="1">
        <v>98.941999999999993</v>
      </c>
      <c r="M1" s="1">
        <v>98.914000000000001</v>
      </c>
      <c r="N1" s="1">
        <v>98.885000000000005</v>
      </c>
      <c r="O1" s="1">
        <v>98.853999999999999</v>
      </c>
      <c r="P1" s="1">
        <v>98.822000000000003</v>
      </c>
      <c r="Q1" s="1">
        <v>98.787999999999997</v>
      </c>
      <c r="R1" s="1">
        <v>98.751999999999995</v>
      </c>
      <c r="S1" s="1">
        <v>98.713999999999999</v>
      </c>
      <c r="T1" s="1">
        <v>98.673000000000002</v>
      </c>
      <c r="U1" s="1">
        <v>98.631</v>
      </c>
      <c r="V1" s="1">
        <v>98.584999999999994</v>
      </c>
      <c r="W1" s="1">
        <v>98.536999999999907</v>
      </c>
      <c r="X1" s="1">
        <v>98.485999999999905</v>
      </c>
      <c r="Y1" s="1">
        <v>98.430999999999997</v>
      </c>
      <c r="Z1" s="1">
        <v>98.372</v>
      </c>
      <c r="AA1" s="1">
        <v>98.307999999999893</v>
      </c>
      <c r="AB1" s="1">
        <v>98.236999999999995</v>
      </c>
      <c r="AC1" s="1">
        <v>98.155000000000001</v>
      </c>
      <c r="AD1" s="1">
        <v>98.052999999999997</v>
      </c>
      <c r="AE1" s="1">
        <v>97.914999999999907</v>
      </c>
      <c r="AF1" s="1">
        <v>97.697999999999993</v>
      </c>
      <c r="AG1" s="1">
        <v>97.302999999999997</v>
      </c>
      <c r="AH1" s="1">
        <v>96.501999999999995</v>
      </c>
      <c r="AI1" s="1">
        <v>94.783000000000001</v>
      </c>
      <c r="AJ1" s="1">
        <v>91.191999999999993</v>
      </c>
      <c r="AK1" s="1">
        <v>84.757999999999996</v>
      </c>
      <c r="AL1" s="1">
        <v>76.076999999999998</v>
      </c>
      <c r="AM1" s="1">
        <v>67.542999999999907</v>
      </c>
      <c r="AN1" s="1">
        <v>60.89</v>
      </c>
      <c r="AO1" s="1">
        <v>56.452999999999903</v>
      </c>
      <c r="AP1" s="1">
        <v>53.747</v>
      </c>
      <c r="AQ1" s="1">
        <v>52.098999999999997</v>
      </c>
      <c r="AR1" s="1">
        <v>50.995999999999903</v>
      </c>
      <c r="AS1" s="1">
        <v>50.119</v>
      </c>
      <c r="AT1" s="1">
        <v>49.164000000000001</v>
      </c>
      <c r="AU1" s="1">
        <v>46.794999999999902</v>
      </c>
      <c r="AV1" s="1">
        <v>35.375999999999998</v>
      </c>
      <c r="AW1" s="1">
        <v>11.618</v>
      </c>
      <c r="AX1" s="1">
        <v>1.8225</v>
      </c>
      <c r="AY1" s="1">
        <v>0.27010000000000001</v>
      </c>
      <c r="AZ1" s="1">
        <v>5.5048E-2</v>
      </c>
      <c r="BA1" s="1">
        <v>1.8079999999999999E-2</v>
      </c>
      <c r="BB1" s="1">
        <v>8.4002E-3</v>
      </c>
      <c r="BC1" s="1">
        <v>4.5772E-3</v>
      </c>
      <c r="BD1" s="1">
        <v>2.6843000000000001E-3</v>
      </c>
      <c r="BE1" s="1">
        <v>1.6469E-3</v>
      </c>
      <c r="BF1" s="1">
        <v>1.0475E-3</v>
      </c>
      <c r="BG1" s="1">
        <v>6.8842000000000003E-4</v>
      </c>
      <c r="BH1" s="1">
        <v>4.6647000000000002E-4</v>
      </c>
      <c r="BI1" s="1">
        <v>3.2551999999999999E-4</v>
      </c>
    </row>
    <row r="2" spans="1:61" x14ac:dyDescent="0.25">
      <c r="A2" s="1">
        <v>99.174999999999997</v>
      </c>
      <c r="B2" s="1">
        <v>99.158000000000001</v>
      </c>
      <c r="C2" s="1">
        <v>99.141000000000005</v>
      </c>
      <c r="D2" s="1">
        <v>99.123000000000005</v>
      </c>
      <c r="E2" s="1">
        <v>99.102999999999994</v>
      </c>
      <c r="F2" s="1">
        <v>99.084000000000003</v>
      </c>
      <c r="G2" s="1">
        <v>99.063000000000002</v>
      </c>
      <c r="H2" s="1">
        <v>99.040999999999997</v>
      </c>
      <c r="I2" s="1">
        <v>99.018000000000001</v>
      </c>
      <c r="J2" s="1">
        <v>98.994</v>
      </c>
      <c r="K2" s="1">
        <v>98.968999999999994</v>
      </c>
      <c r="L2" s="1">
        <v>98.941999999999993</v>
      </c>
      <c r="M2" s="1">
        <v>98.914000000000001</v>
      </c>
      <c r="N2" s="1">
        <v>98.885000000000005</v>
      </c>
      <c r="O2" s="1">
        <v>98.853999999999999</v>
      </c>
      <c r="P2" s="1">
        <v>98.822000000000003</v>
      </c>
      <c r="Q2" s="1">
        <v>98.787999999999997</v>
      </c>
      <c r="R2" s="1">
        <v>98.751999999999995</v>
      </c>
      <c r="S2" s="1">
        <v>98.713999999999999</v>
      </c>
      <c r="T2" s="1">
        <v>98.673000000000002</v>
      </c>
      <c r="U2" s="1">
        <v>98.631</v>
      </c>
      <c r="V2" s="1">
        <v>98.584999999999994</v>
      </c>
      <c r="W2" s="1">
        <v>98.536999999999907</v>
      </c>
      <c r="X2" s="1">
        <v>98.485999999999905</v>
      </c>
      <c r="Y2" s="1">
        <v>98.430999999999997</v>
      </c>
      <c r="Z2" s="1">
        <v>98.372</v>
      </c>
      <c r="AA2" s="1">
        <v>98.307999999999893</v>
      </c>
      <c r="AB2" s="1">
        <v>98.236000000000004</v>
      </c>
      <c r="AC2" s="1">
        <v>98.153000000000006</v>
      </c>
      <c r="AD2" s="1">
        <v>98.048000000000002</v>
      </c>
      <c r="AE2" s="1">
        <v>97.896000000000001</v>
      </c>
      <c r="AF2" s="1">
        <v>97.634</v>
      </c>
      <c r="AG2" s="1">
        <v>97.087000000000003</v>
      </c>
      <c r="AH2" s="1">
        <v>95.781000000000006</v>
      </c>
      <c r="AI2" s="1">
        <v>92.581000000000003</v>
      </c>
      <c r="AJ2" s="1">
        <v>85.926999999999893</v>
      </c>
      <c r="AK2" s="1">
        <v>76.694999999999993</v>
      </c>
      <c r="AL2" s="1">
        <v>68.650999999999996</v>
      </c>
      <c r="AM2" s="1">
        <v>62.918999999999997</v>
      </c>
      <c r="AN2" s="1">
        <v>58.684999999999903</v>
      </c>
      <c r="AO2" s="1">
        <v>55.585999999999999</v>
      </c>
      <c r="AP2" s="1">
        <v>53.449999999999903</v>
      </c>
      <c r="AQ2" s="1">
        <v>52.005000000000003</v>
      </c>
      <c r="AR2" s="1">
        <v>50.968000000000004</v>
      </c>
      <c r="AS2" s="1">
        <v>50.110999999999997</v>
      </c>
      <c r="AT2" s="1">
        <v>49.161999999999999</v>
      </c>
      <c r="AU2" s="1">
        <v>46.793999999999997</v>
      </c>
      <c r="AV2" s="1">
        <v>35.375999999999998</v>
      </c>
      <c r="AW2" s="1">
        <v>11.618</v>
      </c>
      <c r="AX2" s="1">
        <v>1.8225</v>
      </c>
      <c r="AY2" s="1">
        <v>0.27009</v>
      </c>
      <c r="AZ2" s="1">
        <v>5.5035999999999898E-2</v>
      </c>
      <c r="BA2" s="1">
        <v>1.8071E-2</v>
      </c>
      <c r="BB2" s="1">
        <v>8.3920999999999996E-3</v>
      </c>
      <c r="BC2" s="1">
        <v>4.5703000000000002E-3</v>
      </c>
      <c r="BD2" s="1">
        <v>2.6784999999999999E-3</v>
      </c>
      <c r="BE2" s="1">
        <v>1.6419E-3</v>
      </c>
      <c r="BF2" s="1">
        <v>1.0432E-3</v>
      </c>
      <c r="BG2" s="1">
        <v>6.8477999999999996E-4</v>
      </c>
      <c r="BH2" s="1">
        <v>4.6333000000000002E-4</v>
      </c>
      <c r="BI2" s="1">
        <v>3.2278999999999999E-4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57"/>
  <sheetViews>
    <sheetView workbookViewId="0"/>
  </sheetViews>
  <sheetFormatPr defaultColWidth="12.5703125" defaultRowHeight="15" x14ac:dyDescent="0.25"/>
  <sheetData>
    <row r="1" spans="1:62" ht="15.75" x14ac:dyDescent="0.25">
      <c r="A1" s="3">
        <v>99.179000000000002</v>
      </c>
      <c r="B1" s="3">
        <v>99.162999999999997</v>
      </c>
      <c r="C1" s="3">
        <v>99.146000000000001</v>
      </c>
      <c r="D1" s="3">
        <v>99.128</v>
      </c>
      <c r="E1" s="3">
        <v>99.108999999999995</v>
      </c>
      <c r="F1" s="3">
        <v>99.088999999999999</v>
      </c>
      <c r="G1" s="3">
        <v>99.069000000000003</v>
      </c>
      <c r="H1" s="3">
        <v>99.046999999999997</v>
      </c>
      <c r="I1" s="3">
        <v>99.024999999999906</v>
      </c>
      <c r="J1" s="3">
        <v>99.000999999999905</v>
      </c>
      <c r="K1" s="3">
        <v>98.975999999999999</v>
      </c>
      <c r="L1" s="3">
        <v>98.95</v>
      </c>
      <c r="M1" s="3">
        <v>98.923000000000002</v>
      </c>
      <c r="N1" s="3">
        <v>98.894000000000005</v>
      </c>
      <c r="O1" s="3">
        <v>98.863999999999905</v>
      </c>
      <c r="P1" s="3">
        <v>98.831999999999994</v>
      </c>
      <c r="Q1" s="3">
        <v>98.798000000000002</v>
      </c>
      <c r="R1" s="3">
        <v>98.763000000000005</v>
      </c>
      <c r="S1" s="3">
        <v>98.724999999999994</v>
      </c>
      <c r="T1" s="3">
        <v>98.685000000000002</v>
      </c>
      <c r="U1" s="3">
        <v>98.644000000000005</v>
      </c>
      <c r="V1" s="3">
        <v>98.599000000000004</v>
      </c>
      <c r="W1" s="3">
        <v>98.551999999999893</v>
      </c>
      <c r="X1" s="3">
        <v>98.501999999999995</v>
      </c>
      <c r="Y1" s="3">
        <v>98.447999999999993</v>
      </c>
      <c r="Z1" s="3">
        <v>98.390999999999906</v>
      </c>
      <c r="AA1" s="3">
        <v>98.328999999999994</v>
      </c>
      <c r="AB1" s="3">
        <v>98.26</v>
      </c>
      <c r="AC1" s="3">
        <v>98.182000000000002</v>
      </c>
      <c r="AD1" s="3">
        <v>98.087999999999994</v>
      </c>
      <c r="AE1" s="3">
        <v>97.963999999999999</v>
      </c>
      <c r="AF1" s="3">
        <v>97.777999999999906</v>
      </c>
      <c r="AG1" s="3">
        <v>97.454999999999998</v>
      </c>
      <c r="AH1" s="3">
        <v>96.82</v>
      </c>
      <c r="AI1" s="3">
        <v>95.466999999999999</v>
      </c>
      <c r="AJ1" s="3">
        <v>92.590999999999994</v>
      </c>
      <c r="AK1" s="3">
        <v>87.09</v>
      </c>
      <c r="AL1" s="3">
        <v>78.897999999999996</v>
      </c>
      <c r="AM1" s="3">
        <v>70.061999999999998</v>
      </c>
      <c r="AN1" s="3">
        <v>62.73</v>
      </c>
      <c r="AO1" s="3">
        <v>57.622999999999998</v>
      </c>
      <c r="AP1" s="3">
        <v>54.452999999999903</v>
      </c>
      <c r="AQ1" s="3">
        <v>52.540999999999997</v>
      </c>
      <c r="AR1" s="3">
        <v>51.31</v>
      </c>
      <c r="AS1" s="3">
        <v>50.390999999999998</v>
      </c>
      <c r="AT1" s="3">
        <v>49.515999999999998</v>
      </c>
      <c r="AU1" s="3">
        <v>47.945999999999998</v>
      </c>
      <c r="AV1" s="3">
        <v>40.971999999999902</v>
      </c>
      <c r="AW1" s="3">
        <v>18.690999999999999</v>
      </c>
      <c r="AX1" s="3">
        <v>3.4209999999999998</v>
      </c>
      <c r="AY1" s="3">
        <v>0.49182999999999899</v>
      </c>
      <c r="AZ1" s="3">
        <v>8.7788000000000005E-2</v>
      </c>
      <c r="BA1" s="3">
        <v>2.4763999999999901E-2</v>
      </c>
      <c r="BB1" s="3">
        <v>1.0551E-2</v>
      </c>
      <c r="BC1" s="3">
        <v>5.5369E-3</v>
      </c>
      <c r="BD1" s="3">
        <v>3.1871999999999998E-3</v>
      </c>
      <c r="BE1" s="3">
        <v>1.9292000000000001E-3</v>
      </c>
      <c r="BF1" s="3">
        <v>1.2143E-3</v>
      </c>
      <c r="BG1" s="3">
        <v>7.8978999999999996E-4</v>
      </c>
      <c r="BH1" s="3">
        <v>5.2988000000000004E-4</v>
      </c>
      <c r="BI1" s="3">
        <v>3.6641000000000001E-4</v>
      </c>
    </row>
    <row r="2" spans="1:62" ht="15.75" x14ac:dyDescent="0.25">
      <c r="A2" s="3">
        <v>99.179000000000002</v>
      </c>
      <c r="B2" s="3">
        <v>99.162999999999997</v>
      </c>
      <c r="C2" s="3">
        <v>99.146000000000001</v>
      </c>
      <c r="D2" s="3">
        <v>99.128</v>
      </c>
      <c r="E2" s="3">
        <v>99.108999999999995</v>
      </c>
      <c r="F2" s="3">
        <v>99.088999999999999</v>
      </c>
      <c r="G2" s="3">
        <v>99.069000000000003</v>
      </c>
      <c r="H2" s="3">
        <v>99.046999999999997</v>
      </c>
      <c r="I2" s="3">
        <v>99.024999999999906</v>
      </c>
      <c r="J2" s="3">
        <v>99.000999999999905</v>
      </c>
      <c r="K2" s="3">
        <v>98.975999999999999</v>
      </c>
      <c r="L2" s="3">
        <v>98.95</v>
      </c>
      <c r="M2" s="3">
        <v>98.923000000000002</v>
      </c>
      <c r="N2" s="3">
        <v>98.894000000000005</v>
      </c>
      <c r="O2" s="3">
        <v>98.863999999999905</v>
      </c>
      <c r="P2" s="3">
        <v>98.831999999999994</v>
      </c>
      <c r="Q2" s="3">
        <v>98.798000000000002</v>
      </c>
      <c r="R2" s="3">
        <v>98.763000000000005</v>
      </c>
      <c r="S2" s="3">
        <v>98.724999999999994</v>
      </c>
      <c r="T2" s="3">
        <v>98.685000000000002</v>
      </c>
      <c r="U2" s="3">
        <v>98.644000000000005</v>
      </c>
      <c r="V2" s="3">
        <v>98.599000000000004</v>
      </c>
      <c r="W2" s="3">
        <v>98.551999999999893</v>
      </c>
      <c r="X2" s="3">
        <v>98.501999999999995</v>
      </c>
      <c r="Y2" s="3">
        <v>98.447999999999993</v>
      </c>
      <c r="Z2" s="3">
        <v>98.390999999999906</v>
      </c>
      <c r="AA2" s="3">
        <v>98.328000000000003</v>
      </c>
      <c r="AB2" s="3">
        <v>98.259</v>
      </c>
      <c r="AC2" s="3">
        <v>98.18</v>
      </c>
      <c r="AD2" s="3">
        <v>98.084000000000003</v>
      </c>
      <c r="AE2" s="3">
        <v>97.950999999999993</v>
      </c>
      <c r="AF2" s="3">
        <v>97.734999999999999</v>
      </c>
      <c r="AG2" s="3">
        <v>97.307999999999893</v>
      </c>
      <c r="AH2" s="3">
        <v>96.320999999999998</v>
      </c>
      <c r="AI2" s="3">
        <v>93.884</v>
      </c>
      <c r="AJ2" s="3">
        <v>88.424000000000007</v>
      </c>
      <c r="AK2" s="3">
        <v>79.625999999999905</v>
      </c>
      <c r="AL2" s="3">
        <v>70.899999999999906</v>
      </c>
      <c r="AM2" s="3">
        <v>64.525000000000006</v>
      </c>
      <c r="AN2" s="3">
        <v>59.885999999999903</v>
      </c>
      <c r="AO2" s="3">
        <v>56.444000000000003</v>
      </c>
      <c r="AP2" s="3">
        <v>54.033000000000001</v>
      </c>
      <c r="AQ2" s="3">
        <v>52.405000000000001</v>
      </c>
      <c r="AR2" s="3">
        <v>51.268999999999998</v>
      </c>
      <c r="AS2" s="3">
        <v>50.378</v>
      </c>
      <c r="AT2" s="3">
        <v>49.512</v>
      </c>
      <c r="AU2" s="3">
        <v>47.945</v>
      </c>
      <c r="AV2" s="3">
        <v>40.971999999999902</v>
      </c>
      <c r="AW2" s="3">
        <v>18.690999999999999</v>
      </c>
      <c r="AX2" s="3">
        <v>3.4209999999999998</v>
      </c>
      <c r="AY2" s="3">
        <v>0.49180999999999903</v>
      </c>
      <c r="AZ2" s="3">
        <v>8.7775999999999896E-2</v>
      </c>
      <c r="BA2" s="3">
        <v>2.4753999999999901E-2</v>
      </c>
      <c r="BB2" s="3">
        <v>1.0541999999999999E-2</v>
      </c>
      <c r="BC2" s="3">
        <v>5.5297000000000002E-3</v>
      </c>
      <c r="BD2" s="3">
        <v>3.1810999999999901E-3</v>
      </c>
      <c r="BE2" s="3">
        <v>1.9241E-3</v>
      </c>
      <c r="BF2" s="3">
        <v>1.2099000000000001E-3</v>
      </c>
      <c r="BG2" s="3">
        <v>7.8598000000000003E-4</v>
      </c>
      <c r="BH2" s="3">
        <v>5.2658999999999996E-4</v>
      </c>
      <c r="BI2" s="3">
        <v>3.6357000000000002E-4</v>
      </c>
    </row>
    <row r="3" spans="1:62" ht="15.75" x14ac:dyDescent="0.2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</row>
    <row r="4" spans="1:62" ht="15.75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</row>
    <row r="5" spans="1:62" ht="15.75" x14ac:dyDescent="0.2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</row>
    <row r="6" spans="1:62" ht="15.75" x14ac:dyDescent="0.2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</row>
    <row r="7" spans="1:62" ht="15.75" x14ac:dyDescent="0.2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</row>
    <row r="8" spans="1:62" ht="15.75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</row>
    <row r="9" spans="1:62" ht="15.75" x14ac:dyDescent="0.2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</row>
    <row r="10" spans="1:62" ht="15.75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</row>
    <row r="11" spans="1:62" ht="15.75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</row>
    <row r="12" spans="1:62" ht="15.7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</row>
    <row r="13" spans="1:62" ht="15.75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</row>
    <row r="14" spans="1:62" ht="15.75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</row>
    <row r="15" spans="1:62" ht="15.75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</row>
    <row r="16" spans="1:62" ht="15.75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</row>
    <row r="17" spans="1:62" ht="15.75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</row>
    <row r="18" spans="1:62" ht="15.75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</row>
    <row r="19" spans="1:62" ht="15.75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</row>
    <row r="20" spans="1:62" ht="15.75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</row>
    <row r="21" spans="1:62" ht="15.75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</row>
    <row r="22" spans="1:62" ht="15.75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</row>
    <row r="23" spans="1:62" ht="15.75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</row>
    <row r="24" spans="1:62" ht="15.75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</row>
    <row r="25" spans="1:62" ht="15.75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</row>
    <row r="26" spans="1:62" ht="15.75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</row>
    <row r="27" spans="1:62" ht="15.75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</row>
    <row r="28" spans="1:62" ht="15.75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</row>
    <row r="29" spans="1:62" ht="15.75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</row>
    <row r="30" spans="1:62" ht="15.75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</row>
    <row r="31" spans="1:62" ht="15.75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</row>
    <row r="32" spans="1:62" ht="15.75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</row>
    <row r="33" spans="1:62" ht="15.75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</row>
    <row r="34" spans="1:62" ht="15.75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</row>
    <row r="35" spans="1:62" ht="15.75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</row>
    <row r="36" spans="1:62" ht="15.75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</row>
    <row r="37" spans="1:62" ht="15.75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</row>
    <row r="38" spans="1:62" ht="15.75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</row>
    <row r="39" spans="1:62" ht="15.75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</row>
    <row r="40" spans="1:62" ht="15.75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</row>
    <row r="41" spans="1:62" ht="15.75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</row>
    <row r="42" spans="1:62" ht="15.75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</row>
    <row r="43" spans="1:62" ht="15.75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</row>
    <row r="44" spans="1:62" ht="15.75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</row>
    <row r="45" spans="1:62" ht="15.75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</row>
    <row r="46" spans="1:62" ht="15.75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</row>
    <row r="47" spans="1:62" ht="15.75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</row>
    <row r="48" spans="1:62" ht="15.75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</row>
    <row r="49" spans="1:62" ht="15.75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</row>
    <row r="50" spans="1:62" ht="15.75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</row>
    <row r="51" spans="1:62" ht="15.75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</row>
    <row r="52" spans="1:62" ht="15.75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</row>
    <row r="53" spans="1:62" ht="15.75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</row>
    <row r="54" spans="1:62" ht="15.75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</row>
    <row r="55" spans="1:62" ht="15.75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</row>
    <row r="56" spans="1:62" ht="15.75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</row>
    <row r="57" spans="1:62" ht="15.75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7"/>
  <sheetViews>
    <sheetView workbookViewId="0"/>
  </sheetViews>
  <sheetFormatPr defaultColWidth="12.5703125" defaultRowHeight="15" x14ac:dyDescent="0.25"/>
  <sheetData>
    <row r="1" spans="1:61" ht="15.75" x14ac:dyDescent="0.25">
      <c r="A1" s="3">
        <v>99.182999999999893</v>
      </c>
      <c r="B1" s="3">
        <v>99.167000000000002</v>
      </c>
      <c r="C1" s="3">
        <v>99.15</v>
      </c>
      <c r="D1" s="3">
        <v>99.132999999999996</v>
      </c>
      <c r="E1" s="3">
        <v>99.114000000000004</v>
      </c>
      <c r="F1" s="3">
        <v>99.094999999999999</v>
      </c>
      <c r="G1" s="3">
        <v>99.073999999999998</v>
      </c>
      <c r="H1" s="3">
        <v>99.052999999999997</v>
      </c>
      <c r="I1" s="3">
        <v>99.031000000000006</v>
      </c>
      <c r="J1" s="3">
        <v>99.007000000000005</v>
      </c>
      <c r="K1" s="3">
        <v>98.983000000000004</v>
      </c>
      <c r="L1" s="3">
        <v>98.956999999999994</v>
      </c>
      <c r="M1" s="3">
        <v>98.929999999999893</v>
      </c>
      <c r="N1" s="3">
        <v>98.902000000000001</v>
      </c>
      <c r="O1" s="3">
        <v>98.872</v>
      </c>
      <c r="P1" s="3">
        <v>98.839999999999904</v>
      </c>
      <c r="Q1" s="3">
        <v>98.807000000000002</v>
      </c>
      <c r="R1" s="3">
        <v>98.772000000000006</v>
      </c>
      <c r="S1" s="3">
        <v>98.736000000000004</v>
      </c>
      <c r="T1" s="3">
        <v>98.697000000000003</v>
      </c>
      <c r="U1" s="3">
        <v>98.656000000000006</v>
      </c>
      <c r="V1" s="3">
        <v>98.611999999999995</v>
      </c>
      <c r="W1" s="3">
        <v>98.566000000000003</v>
      </c>
      <c r="X1" s="3">
        <v>98.516000000000005</v>
      </c>
      <c r="Y1" s="3">
        <v>98.463999999999999</v>
      </c>
      <c r="Z1" s="3">
        <v>98.408000000000001</v>
      </c>
      <c r="AA1" s="3">
        <v>98.346999999999994</v>
      </c>
      <c r="AB1" s="3">
        <v>98.28</v>
      </c>
      <c r="AC1" s="3">
        <v>98.204999999999998</v>
      </c>
      <c r="AD1" s="3">
        <v>98.117000000000004</v>
      </c>
      <c r="AE1" s="3">
        <v>98.004000000000005</v>
      </c>
      <c r="AF1" s="3">
        <v>97.841999999999999</v>
      </c>
      <c r="AG1" s="3">
        <v>97.572000000000003</v>
      </c>
      <c r="AH1" s="3">
        <v>97.055999999999997</v>
      </c>
      <c r="AI1" s="3">
        <v>95.977000000000004</v>
      </c>
      <c r="AJ1" s="3">
        <v>93.658000000000001</v>
      </c>
      <c r="AK1" s="3">
        <v>89.016999999999996</v>
      </c>
      <c r="AL1" s="3">
        <v>81.486999999999995</v>
      </c>
      <c r="AM1" s="3">
        <v>72.548999999999893</v>
      </c>
      <c r="AN1" s="3">
        <v>64.64</v>
      </c>
      <c r="AO1" s="3">
        <v>58.887999999999998</v>
      </c>
      <c r="AP1" s="3">
        <v>55.216000000000001</v>
      </c>
      <c r="AQ1" s="3">
        <v>53.008000000000003</v>
      </c>
      <c r="AR1" s="3">
        <v>51.627000000000002</v>
      </c>
      <c r="AS1" s="3">
        <v>50.646999999999998</v>
      </c>
      <c r="AT1" s="3">
        <v>49.793999999999997</v>
      </c>
      <c r="AU1" s="3">
        <v>48.612000000000002</v>
      </c>
      <c r="AV1" s="3">
        <v>44.338000000000001</v>
      </c>
      <c r="AW1" s="3">
        <v>26.395</v>
      </c>
      <c r="AX1" s="3">
        <v>6.0419</v>
      </c>
      <c r="AY1" s="3">
        <v>0.87483999999999995</v>
      </c>
      <c r="AZ1" s="3">
        <v>0.14185999999999899</v>
      </c>
      <c r="BA1" s="3">
        <v>3.456E-2</v>
      </c>
      <c r="BB1" s="3">
        <v>1.3292999999999999E-2</v>
      </c>
      <c r="BC1" s="3">
        <v>6.6686000000000002E-3</v>
      </c>
      <c r="BD1" s="3">
        <v>3.7591E-3</v>
      </c>
      <c r="BE1" s="3">
        <v>2.2466000000000001E-3</v>
      </c>
      <c r="BF1" s="3">
        <v>1.3981999999999901E-3</v>
      </c>
      <c r="BG1" s="3">
        <v>9.0054999999999996E-4</v>
      </c>
      <c r="BH1" s="3">
        <v>5.9898999999999998E-4</v>
      </c>
      <c r="BI1">
        <v>4.1042999999999999E-4</v>
      </c>
    </row>
    <row r="2" spans="1:61" ht="15.75" x14ac:dyDescent="0.25">
      <c r="A2" s="3">
        <v>99.182999999999893</v>
      </c>
      <c r="B2" s="3">
        <v>99.167000000000002</v>
      </c>
      <c r="C2" s="3">
        <v>99.15</v>
      </c>
      <c r="D2" s="3">
        <v>99.132999999999996</v>
      </c>
      <c r="E2" s="3">
        <v>99.114000000000004</v>
      </c>
      <c r="F2" s="3">
        <v>99.094999999999999</v>
      </c>
      <c r="G2" s="3">
        <v>99.073999999999998</v>
      </c>
      <c r="H2" s="3">
        <v>99.052999999999997</v>
      </c>
      <c r="I2" s="3">
        <v>99.031000000000006</v>
      </c>
      <c r="J2" s="3">
        <v>99.007000000000005</v>
      </c>
      <c r="K2" s="3">
        <v>98.983000000000004</v>
      </c>
      <c r="L2" s="3">
        <v>98.956999999999994</v>
      </c>
      <c r="M2" s="3">
        <v>98.929999999999893</v>
      </c>
      <c r="N2" s="3">
        <v>98.902000000000001</v>
      </c>
      <c r="O2" s="3">
        <v>98.872</v>
      </c>
      <c r="P2" s="3">
        <v>98.839999999999904</v>
      </c>
      <c r="Q2" s="3">
        <v>98.807000000000002</v>
      </c>
      <c r="R2" s="3">
        <v>98.772000000000006</v>
      </c>
      <c r="S2" s="3">
        <v>98.736000000000004</v>
      </c>
      <c r="T2" s="3">
        <v>98.697000000000003</v>
      </c>
      <c r="U2" s="3">
        <v>98.656000000000006</v>
      </c>
      <c r="V2" s="3">
        <v>98.611999999999995</v>
      </c>
      <c r="W2" s="3">
        <v>98.566000000000003</v>
      </c>
      <c r="X2" s="3">
        <v>98.516000000000005</v>
      </c>
      <c r="Y2" s="3">
        <v>98.463999999999999</v>
      </c>
      <c r="Z2" s="3">
        <v>98.408000000000001</v>
      </c>
      <c r="AA2" s="3">
        <v>98.346999999999994</v>
      </c>
      <c r="AB2" s="3">
        <v>98.28</v>
      </c>
      <c r="AC2" s="3">
        <v>98.204999999999998</v>
      </c>
      <c r="AD2" s="3">
        <v>98.114000000000004</v>
      </c>
      <c r="AE2" s="3">
        <v>97.995000000000005</v>
      </c>
      <c r="AF2" s="3">
        <v>97.811999999999998</v>
      </c>
      <c r="AG2" s="3">
        <v>97.468000000000004</v>
      </c>
      <c r="AH2" s="3">
        <v>96.704999999999998</v>
      </c>
      <c r="AI2" s="3">
        <v>94.832999999999998</v>
      </c>
      <c r="AJ2" s="3">
        <v>90.418999999999997</v>
      </c>
      <c r="AK2" s="3">
        <v>82.391999999999996</v>
      </c>
      <c r="AL2" s="3">
        <v>73.236999999999995</v>
      </c>
      <c r="AM2" s="3">
        <v>66.161999999999907</v>
      </c>
      <c r="AN2" s="3">
        <v>61.102999999999902</v>
      </c>
      <c r="AO2" s="3">
        <v>57.335999999999999</v>
      </c>
      <c r="AP2" s="3">
        <v>54.642000000000003</v>
      </c>
      <c r="AQ2" s="3">
        <v>52.817999999999998</v>
      </c>
      <c r="AR2" s="3">
        <v>51.568999999999903</v>
      </c>
      <c r="AS2" s="3">
        <v>50.628999999999998</v>
      </c>
      <c r="AT2" s="3">
        <v>49.789000000000001</v>
      </c>
      <c r="AU2" s="3">
        <v>48.61</v>
      </c>
      <c r="AV2" s="3">
        <v>44.338000000000001</v>
      </c>
      <c r="AW2" s="3">
        <v>26.395</v>
      </c>
      <c r="AX2" s="3">
        <v>6.0418000000000003</v>
      </c>
      <c r="AY2" s="3">
        <v>0.87483</v>
      </c>
      <c r="AZ2" s="3">
        <v>0.14183999999999999</v>
      </c>
      <c r="BA2" s="3">
        <v>3.4549000000000003E-2</v>
      </c>
      <c r="BB2" s="3">
        <v>1.3284000000000001E-2</v>
      </c>
      <c r="BC2" s="3">
        <v>6.6610999999999997E-3</v>
      </c>
      <c r="BD2" s="3">
        <v>3.7527999999999902E-3</v>
      </c>
      <c r="BE2" s="3">
        <v>2.2412E-3</v>
      </c>
      <c r="BF2" s="3">
        <v>1.3936E-3</v>
      </c>
      <c r="BG2" s="3">
        <v>8.9658000000000001E-4</v>
      </c>
      <c r="BH2" s="3">
        <v>5.9556999999999904E-4</v>
      </c>
      <c r="BI2">
        <v>4.0747E-4</v>
      </c>
    </row>
    <row r="3" spans="1:61" ht="15.75" x14ac:dyDescent="0.2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</row>
    <row r="4" spans="1:61" ht="15.75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</row>
    <row r="5" spans="1:61" ht="15.75" x14ac:dyDescent="0.2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</row>
    <row r="6" spans="1:61" ht="15.75" x14ac:dyDescent="0.2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</row>
    <row r="7" spans="1:61" ht="15.75" x14ac:dyDescent="0.2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</row>
    <row r="8" spans="1:61" ht="15.75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</row>
    <row r="9" spans="1:61" ht="15.75" x14ac:dyDescent="0.2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</row>
    <row r="10" spans="1:61" ht="15.75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</row>
    <row r="11" spans="1:61" ht="15.75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</row>
    <row r="12" spans="1:61" ht="15.7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</row>
    <row r="13" spans="1:61" ht="15.75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</row>
    <row r="14" spans="1:61" ht="15.75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</row>
    <row r="15" spans="1:61" ht="15.75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</row>
    <row r="16" spans="1:61" ht="15.75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</row>
    <row r="17" spans="1:61" ht="15.75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</row>
    <row r="18" spans="1:61" ht="15.75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</row>
    <row r="19" spans="1:61" ht="15.75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</row>
    <row r="20" spans="1:61" ht="15.75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</row>
    <row r="21" spans="1:61" ht="15.75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</row>
    <row r="22" spans="1:61" ht="15.75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</row>
    <row r="23" spans="1:61" ht="15.75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</row>
    <row r="24" spans="1:61" ht="15.75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</row>
    <row r="25" spans="1:61" ht="15.75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</row>
    <row r="26" spans="1:61" ht="15.75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</row>
    <row r="27" spans="1:61" ht="15.75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</row>
    <row r="28" spans="1:61" ht="15.75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</row>
    <row r="29" spans="1:61" ht="15.75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</row>
    <row r="30" spans="1:61" ht="15.75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</row>
    <row r="31" spans="1:61" ht="15.75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</row>
    <row r="32" spans="1:61" ht="15.75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</row>
    <row r="33" spans="1:61" ht="15.75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</row>
    <row r="34" spans="1:61" ht="15.75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</row>
    <row r="35" spans="1:61" ht="15.75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</row>
    <row r="36" spans="1:61" ht="15.75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</row>
    <row r="37" spans="1:61" ht="15.75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</row>
    <row r="38" spans="1:61" ht="15.75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</row>
    <row r="39" spans="1:61" ht="15.75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</row>
    <row r="40" spans="1:61" ht="15.75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</row>
    <row r="41" spans="1:61" ht="15.75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</row>
    <row r="42" spans="1:61" ht="15.75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</row>
    <row r="43" spans="1:61" ht="15.75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</row>
    <row r="44" spans="1:61" ht="15.75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</row>
    <row r="45" spans="1:61" ht="15.75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</row>
    <row r="46" spans="1:61" ht="15.75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</row>
    <row r="47" spans="1:61" ht="15.75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</row>
    <row r="48" spans="1:61" ht="15.75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</row>
    <row r="49" spans="1:61" ht="15.75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</row>
    <row r="50" spans="1:61" ht="15.75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</row>
    <row r="51" spans="1:61" ht="15.75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</row>
    <row r="52" spans="1:61" ht="15.75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</row>
    <row r="53" spans="1:61" ht="15.75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</row>
    <row r="54" spans="1:61" ht="15.75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</row>
    <row r="55" spans="1:61" ht="15.75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</row>
    <row r="56" spans="1:61" ht="15.75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</row>
    <row r="57" spans="1:61" ht="15.75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"/>
  <sheetViews>
    <sheetView workbookViewId="0"/>
  </sheetViews>
  <sheetFormatPr defaultColWidth="12.5703125" defaultRowHeight="15.75" x14ac:dyDescent="0.25"/>
  <cols>
    <col min="1" max="16384" width="12.5703125" style="3"/>
  </cols>
  <sheetData>
    <row r="1" spans="1:61" x14ac:dyDescent="0.25">
      <c r="A1" s="3">
        <v>99.177999999999997</v>
      </c>
      <c r="B1" s="3">
        <v>99.161000000000001</v>
      </c>
      <c r="C1" s="3">
        <v>99.144000000000005</v>
      </c>
      <c r="D1" s="3">
        <v>99.126000000000005</v>
      </c>
      <c r="E1" s="3">
        <v>99.106999999999999</v>
      </c>
      <c r="F1" s="3">
        <v>99.087000000000003</v>
      </c>
      <c r="G1" s="3">
        <v>99.066000000000003</v>
      </c>
      <c r="H1" s="3">
        <v>99.045000000000002</v>
      </c>
      <c r="I1" s="3">
        <v>99.022000000000006</v>
      </c>
      <c r="J1" s="3">
        <v>98.997999999999905</v>
      </c>
      <c r="K1" s="3">
        <v>98.972999999999999</v>
      </c>
      <c r="L1" s="3">
        <v>98.947000000000003</v>
      </c>
      <c r="M1" s="3">
        <v>98.918999999999997</v>
      </c>
      <c r="N1" s="3">
        <v>98.89</v>
      </c>
      <c r="O1" s="3">
        <v>98.86</v>
      </c>
      <c r="P1" s="3">
        <v>98.828000000000003</v>
      </c>
      <c r="Q1" s="3">
        <v>98.793999999999997</v>
      </c>
      <c r="R1" s="3">
        <v>98.757999999999996</v>
      </c>
      <c r="S1" s="3">
        <v>98.721000000000004</v>
      </c>
      <c r="T1" s="3">
        <v>98.680999999999997</v>
      </c>
      <c r="U1" s="3">
        <v>98.638999999999996</v>
      </c>
      <c r="V1" s="3">
        <v>98.593999999999994</v>
      </c>
      <c r="W1" s="3">
        <v>98.546000000000006</v>
      </c>
      <c r="X1" s="3">
        <v>98.495999999999995</v>
      </c>
      <c r="Y1" s="3">
        <v>98.441999999999993</v>
      </c>
      <c r="Z1" s="3">
        <v>98.384</v>
      </c>
      <c r="AA1" s="3">
        <v>98.320999999999998</v>
      </c>
      <c r="AB1" s="3">
        <v>98.251000000000005</v>
      </c>
      <c r="AC1" s="3">
        <v>98.170999999999907</v>
      </c>
      <c r="AD1" s="3">
        <v>98.075000000000003</v>
      </c>
      <c r="AE1" s="3">
        <v>97.945999999999998</v>
      </c>
      <c r="AF1" s="3">
        <v>97.748000000000005</v>
      </c>
      <c r="AG1" s="3">
        <v>97.399999999999906</v>
      </c>
      <c r="AH1" s="3">
        <v>96.704999999999998</v>
      </c>
      <c r="AI1" s="3">
        <v>95.22</v>
      </c>
      <c r="AJ1" s="3">
        <v>92.08</v>
      </c>
      <c r="AK1" s="3">
        <v>86.210999999999999</v>
      </c>
      <c r="AL1" s="3">
        <v>77.805999999999997</v>
      </c>
      <c r="AM1" s="3">
        <v>69.057000000000002</v>
      </c>
      <c r="AN1" s="3">
        <v>61.985999999999997</v>
      </c>
      <c r="AO1" s="3">
        <v>57.149000000000001</v>
      </c>
      <c r="AP1" s="3">
        <v>54.164000000000001</v>
      </c>
      <c r="AQ1" s="3">
        <v>52.361999999999902</v>
      </c>
      <c r="AR1" s="3">
        <v>51.183999999999997</v>
      </c>
      <c r="AS1" s="3">
        <v>50.284999999999997</v>
      </c>
      <c r="AT1" s="3">
        <v>49.387</v>
      </c>
      <c r="AU1" s="3">
        <v>47.567</v>
      </c>
      <c r="AV1" s="3">
        <v>39.054000000000002</v>
      </c>
      <c r="AW1" s="3">
        <v>15.737</v>
      </c>
      <c r="AX1" s="3">
        <v>2.6804000000000001</v>
      </c>
      <c r="AY1" s="3">
        <v>0.38852999999999999</v>
      </c>
      <c r="AZ1" s="3">
        <v>7.2783E-2</v>
      </c>
      <c r="BA1" s="3">
        <v>2.1822999999999999E-2</v>
      </c>
      <c r="BB1" s="3">
        <v>9.6366999999999998E-3</v>
      </c>
      <c r="BC1" s="3">
        <v>5.1406999999999998E-3</v>
      </c>
      <c r="BD1" s="3">
        <v>2.9810000000000001E-3</v>
      </c>
      <c r="BE1" s="3">
        <v>1.8146E-3</v>
      </c>
      <c r="BF1" s="3">
        <v>1.1460999999999999E-3</v>
      </c>
      <c r="BG1" s="3">
        <v>7.4850000000000003E-4</v>
      </c>
      <c r="BH1" s="3">
        <v>5.0442E-4</v>
      </c>
      <c r="BI1" s="3">
        <v>3.49839999999999E-4</v>
      </c>
    </row>
    <row r="2" spans="1:61" x14ac:dyDescent="0.25">
      <c r="A2" s="3">
        <v>99.177999999999997</v>
      </c>
      <c r="B2" s="3">
        <v>99.161000000000001</v>
      </c>
      <c r="C2" s="3">
        <v>99.144000000000005</v>
      </c>
      <c r="D2" s="3">
        <v>99.126000000000005</v>
      </c>
      <c r="E2" s="3">
        <v>99.106999999999999</v>
      </c>
      <c r="F2" s="3">
        <v>99.087000000000003</v>
      </c>
      <c r="G2" s="3">
        <v>99.066000000000003</v>
      </c>
      <c r="H2" s="3">
        <v>99.045000000000002</v>
      </c>
      <c r="I2" s="3">
        <v>99.022000000000006</v>
      </c>
      <c r="J2" s="3">
        <v>98.997999999999905</v>
      </c>
      <c r="K2" s="3">
        <v>98.972999999999999</v>
      </c>
      <c r="L2" s="3">
        <v>98.947000000000003</v>
      </c>
      <c r="M2" s="3">
        <v>98.918999999999997</v>
      </c>
      <c r="N2" s="3">
        <v>98.89</v>
      </c>
      <c r="O2" s="3">
        <v>98.86</v>
      </c>
      <c r="P2" s="3">
        <v>98.828000000000003</v>
      </c>
      <c r="Q2" s="3">
        <v>98.793999999999997</v>
      </c>
      <c r="R2" s="3">
        <v>98.757999999999996</v>
      </c>
      <c r="S2" s="3">
        <v>98.721000000000004</v>
      </c>
      <c r="T2" s="3">
        <v>98.680999999999997</v>
      </c>
      <c r="U2" s="3">
        <v>98.638999999999996</v>
      </c>
      <c r="V2" s="3">
        <v>98.593999999999994</v>
      </c>
      <c r="W2" s="3">
        <v>98.546000000000006</v>
      </c>
      <c r="X2" s="3">
        <v>98.495999999999995</v>
      </c>
      <c r="Y2" s="3">
        <v>98.441999999999993</v>
      </c>
      <c r="Z2" s="3">
        <v>98.384</v>
      </c>
      <c r="AA2" s="3">
        <v>98.320999999999998</v>
      </c>
      <c r="AB2" s="3">
        <v>98.25</v>
      </c>
      <c r="AC2" s="3">
        <v>98.17</v>
      </c>
      <c r="AD2" s="3">
        <v>98.07</v>
      </c>
      <c r="AE2" s="3">
        <v>97.930999999999997</v>
      </c>
      <c r="AF2" s="3">
        <v>97.697999999999993</v>
      </c>
      <c r="AG2" s="3">
        <v>97.227999999999994</v>
      </c>
      <c r="AH2" s="3">
        <v>96.128999999999905</v>
      </c>
      <c r="AI2" s="3">
        <v>93.417000000000002</v>
      </c>
      <c r="AJ2" s="3">
        <v>87.492999999999995</v>
      </c>
      <c r="AK2" s="3">
        <v>78.471999999999994</v>
      </c>
      <c r="AL2" s="3">
        <v>69.997</v>
      </c>
      <c r="AM2" s="3">
        <v>63.878999999999998</v>
      </c>
      <c r="AN2" s="3">
        <v>59.404000000000003</v>
      </c>
      <c r="AO2" s="3">
        <v>56.1</v>
      </c>
      <c r="AP2" s="3">
        <v>53.796999999999997</v>
      </c>
      <c r="AQ2" s="3">
        <v>52.244</v>
      </c>
      <c r="AR2" s="3">
        <v>51.148000000000003</v>
      </c>
      <c r="AS2" s="3">
        <v>50.274999999999999</v>
      </c>
      <c r="AT2" s="3">
        <v>49.384</v>
      </c>
      <c r="AU2" s="3">
        <v>47.566000000000003</v>
      </c>
      <c r="AV2" s="3">
        <v>39.054000000000002</v>
      </c>
      <c r="AW2" s="3">
        <v>15.737</v>
      </c>
      <c r="AX2" s="3">
        <v>2.6804000000000001</v>
      </c>
      <c r="AY2" s="3">
        <v>0.38851999999999998</v>
      </c>
      <c r="AZ2" s="3">
        <v>7.2771000000000002E-2</v>
      </c>
      <c r="BA2" s="3">
        <v>2.1812999999999999E-2</v>
      </c>
      <c r="BB2" s="3">
        <v>9.6282999999999994E-3</v>
      </c>
      <c r="BC2" s="3">
        <v>5.1335999999999899E-3</v>
      </c>
      <c r="BD2" s="3">
        <v>2.9750000000000002E-3</v>
      </c>
      <c r="BE2" s="3">
        <v>1.8094999999999999E-3</v>
      </c>
      <c r="BF2" s="3">
        <v>1.1417999999999899E-3</v>
      </c>
      <c r="BG2" s="3">
        <v>7.4475999999999904E-4</v>
      </c>
      <c r="BH2" s="3">
        <v>5.0118999999999999E-4</v>
      </c>
      <c r="BI2" s="3">
        <v>3.4703999999999898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"/>
  <sheetViews>
    <sheetView workbookViewId="0"/>
  </sheetViews>
  <sheetFormatPr defaultColWidth="12.5703125" defaultRowHeight="15.75" x14ac:dyDescent="0.25"/>
  <cols>
    <col min="1" max="16384" width="12.5703125" style="1"/>
  </cols>
  <sheetData>
    <row r="1" spans="1:61" x14ac:dyDescent="0.25">
      <c r="A1" s="1">
        <v>99.182000000000002</v>
      </c>
      <c r="B1" s="1">
        <v>99.165999999999997</v>
      </c>
      <c r="C1" s="1">
        <v>99.149000000000001</v>
      </c>
      <c r="D1" s="1">
        <v>99.131</v>
      </c>
      <c r="E1" s="1">
        <v>99.111999999999995</v>
      </c>
      <c r="F1" s="1">
        <v>99.093000000000004</v>
      </c>
      <c r="G1" s="1">
        <v>99.072000000000003</v>
      </c>
      <c r="H1" s="1">
        <v>99.051000000000002</v>
      </c>
      <c r="I1" s="1">
        <v>99.028999999999996</v>
      </c>
      <c r="J1" s="1">
        <v>99.004999999999995</v>
      </c>
      <c r="K1" s="1">
        <v>98.98</v>
      </c>
      <c r="L1" s="1">
        <v>98.954999999999998</v>
      </c>
      <c r="M1" s="1">
        <v>98.926999999999893</v>
      </c>
      <c r="N1" s="1">
        <v>98.899000000000001</v>
      </c>
      <c r="O1" s="1">
        <v>98.869</v>
      </c>
      <c r="P1" s="1">
        <v>98.837000000000003</v>
      </c>
      <c r="Q1" s="1">
        <v>98.804000000000002</v>
      </c>
      <c r="R1" s="1">
        <v>98.768999999999906</v>
      </c>
      <c r="S1" s="1">
        <v>98.731999999999999</v>
      </c>
      <c r="T1" s="1">
        <v>98.692999999999998</v>
      </c>
      <c r="U1" s="1">
        <v>98.650999999999996</v>
      </c>
      <c r="V1" s="1">
        <v>98.606999999999999</v>
      </c>
      <c r="W1" s="1">
        <v>98.560999999999893</v>
      </c>
      <c r="X1" s="1">
        <v>98.510999999999996</v>
      </c>
      <c r="Y1" s="1">
        <v>98.457999999999998</v>
      </c>
      <c r="Z1" s="1">
        <v>98.402000000000001</v>
      </c>
      <c r="AA1" s="1">
        <v>98.34</v>
      </c>
      <c r="AB1" s="1">
        <v>98.272999999999996</v>
      </c>
      <c r="AC1" s="1">
        <v>98.197000000000003</v>
      </c>
      <c r="AD1" s="1">
        <v>98.106999999999999</v>
      </c>
      <c r="AE1" s="1">
        <v>97.99</v>
      </c>
      <c r="AF1" s="1">
        <v>97.82</v>
      </c>
      <c r="AG1" s="1">
        <v>97.531999999999996</v>
      </c>
      <c r="AH1" s="1">
        <v>96.975999999999999</v>
      </c>
      <c r="AI1" s="1">
        <v>95.805999999999997</v>
      </c>
      <c r="AJ1" s="1">
        <v>93.294999999999902</v>
      </c>
      <c r="AK1" s="1">
        <v>88.346000000000004</v>
      </c>
      <c r="AL1" s="1">
        <v>80.552999999999997</v>
      </c>
      <c r="AM1" s="1">
        <v>71.629000000000005</v>
      </c>
      <c r="AN1" s="1">
        <v>63.929000000000002</v>
      </c>
      <c r="AO1" s="1">
        <v>58.411999999999999</v>
      </c>
      <c r="AP1" s="1">
        <v>54.927</v>
      </c>
      <c r="AQ1" s="1">
        <v>52.832999999999998</v>
      </c>
      <c r="AR1" s="1">
        <v>51.509</v>
      </c>
      <c r="AS1" s="1">
        <v>50.552</v>
      </c>
      <c r="AT1" s="1">
        <v>49.697000000000003</v>
      </c>
      <c r="AU1" s="1">
        <v>48.4</v>
      </c>
      <c r="AV1" s="1">
        <v>43.292000000000002</v>
      </c>
      <c r="AW1" s="1">
        <v>23.562999999999999</v>
      </c>
      <c r="AX1" s="1">
        <v>4.9282000000000004</v>
      </c>
      <c r="AY1" s="1">
        <v>0.70957000000000003</v>
      </c>
      <c r="AZ1" s="1">
        <v>0.11853</v>
      </c>
      <c r="BA1" s="1">
        <v>3.0474999999999999E-2</v>
      </c>
      <c r="BB1" s="1">
        <v>1.2189E-2</v>
      </c>
      <c r="BC1" s="1">
        <v>6.2266999999999999E-3</v>
      </c>
      <c r="BD1" s="1">
        <v>3.5377999999999998E-3</v>
      </c>
      <c r="BE1" s="1">
        <v>2.1243999999999998E-3</v>
      </c>
      <c r="BF1" s="1">
        <v>1.3270999999999999E-3</v>
      </c>
      <c r="BG1" s="1">
        <v>8.5804999999999996E-4</v>
      </c>
      <c r="BH1" s="1">
        <v>5.7249999999999998E-4</v>
      </c>
      <c r="BI1" s="1">
        <v>3.9355999999999999E-4</v>
      </c>
    </row>
    <row r="2" spans="1:61" x14ac:dyDescent="0.25">
      <c r="A2" s="1">
        <v>99.182000000000002</v>
      </c>
      <c r="B2" s="1">
        <v>99.165999999999997</v>
      </c>
      <c r="C2" s="1">
        <v>99.149000000000001</v>
      </c>
      <c r="D2" s="1">
        <v>99.131</v>
      </c>
      <c r="E2" s="1">
        <v>99.111999999999995</v>
      </c>
      <c r="F2" s="1">
        <v>99.093000000000004</v>
      </c>
      <c r="G2" s="1">
        <v>99.072000000000003</v>
      </c>
      <c r="H2" s="1">
        <v>99.051000000000002</v>
      </c>
      <c r="I2" s="1">
        <v>99.028999999999996</v>
      </c>
      <c r="J2" s="1">
        <v>99.004999999999995</v>
      </c>
      <c r="K2" s="1">
        <v>98.98</v>
      </c>
      <c r="L2" s="1">
        <v>98.954999999999998</v>
      </c>
      <c r="M2" s="1">
        <v>98.926999999999893</v>
      </c>
      <c r="N2" s="1">
        <v>98.899000000000001</v>
      </c>
      <c r="O2" s="1">
        <v>98.869</v>
      </c>
      <c r="P2" s="1">
        <v>98.837000000000003</v>
      </c>
      <c r="Q2" s="1">
        <v>98.804000000000002</v>
      </c>
      <c r="R2" s="1">
        <v>98.768999999999906</v>
      </c>
      <c r="S2" s="1">
        <v>98.731999999999999</v>
      </c>
      <c r="T2" s="1">
        <v>98.692999999999998</v>
      </c>
      <c r="U2" s="1">
        <v>98.650999999999996</v>
      </c>
      <c r="V2" s="1">
        <v>98.606999999999999</v>
      </c>
      <c r="W2" s="1">
        <v>98.560999999999893</v>
      </c>
      <c r="X2" s="1">
        <v>98.510999999999996</v>
      </c>
      <c r="Y2" s="1">
        <v>98.457999999999998</v>
      </c>
      <c r="Z2" s="1">
        <v>98.400999999999996</v>
      </c>
      <c r="AA2" s="1">
        <v>98.34</v>
      </c>
      <c r="AB2" s="1">
        <v>98.272999999999996</v>
      </c>
      <c r="AC2" s="1">
        <v>98.195999999999998</v>
      </c>
      <c r="AD2" s="1">
        <v>98.102999999999994</v>
      </c>
      <c r="AE2" s="1">
        <v>97.98</v>
      </c>
      <c r="AF2" s="1">
        <v>97.784999999999997</v>
      </c>
      <c r="AG2" s="1">
        <v>97.414000000000001</v>
      </c>
      <c r="AH2" s="1">
        <v>96.576999999999998</v>
      </c>
      <c r="AI2" s="1">
        <v>94.516999999999996</v>
      </c>
      <c r="AJ2" s="1">
        <v>89.732999999999905</v>
      </c>
      <c r="AK2" s="1">
        <v>81.391000000000005</v>
      </c>
      <c r="AL2" s="1">
        <v>72.358000000000004</v>
      </c>
      <c r="AM2" s="1">
        <v>65.548000000000002</v>
      </c>
      <c r="AN2" s="1">
        <v>60.652999999999999</v>
      </c>
      <c r="AO2" s="1">
        <v>57.004999999999903</v>
      </c>
      <c r="AP2" s="1">
        <v>54.413999999999902</v>
      </c>
      <c r="AQ2" s="1">
        <v>52.6649999999999</v>
      </c>
      <c r="AR2" s="1">
        <v>51.456999999999901</v>
      </c>
      <c r="AS2" s="1">
        <v>50.536999999999999</v>
      </c>
      <c r="AT2" s="1">
        <v>49.692</v>
      </c>
      <c r="AU2" s="1">
        <v>48.399000000000001</v>
      </c>
      <c r="AV2" s="1">
        <v>43.290999999999997</v>
      </c>
      <c r="AW2" s="1">
        <v>23.562999999999999</v>
      </c>
      <c r="AX2" s="1">
        <v>4.9282000000000004</v>
      </c>
      <c r="AY2" s="1">
        <v>0.70955999999999997</v>
      </c>
      <c r="AZ2" s="1">
        <v>0.11852</v>
      </c>
      <c r="BA2" s="1">
        <v>3.0464999999999999E-2</v>
      </c>
      <c r="BB2" s="1">
        <v>1.218E-2</v>
      </c>
      <c r="BC2" s="1">
        <v>6.2192999999999997E-3</v>
      </c>
      <c r="BD2" s="1">
        <v>3.5314999999999999E-3</v>
      </c>
      <c r="BE2" s="1">
        <v>2.1191000000000001E-3</v>
      </c>
      <c r="BF2" s="1">
        <v>1.3224999999999899E-3</v>
      </c>
      <c r="BG2" s="1">
        <v>8.5413999999999998E-4</v>
      </c>
      <c r="BH2" s="1">
        <v>5.6913000000000005E-4</v>
      </c>
      <c r="BI2" s="1">
        <v>3.9064999999999998E-4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"/>
  <sheetViews>
    <sheetView workbookViewId="0"/>
  </sheetViews>
  <sheetFormatPr defaultColWidth="12.5703125" defaultRowHeight="15.75" x14ac:dyDescent="0.25"/>
  <cols>
    <col min="1" max="16384" width="12.5703125" style="1"/>
  </cols>
  <sheetData>
    <row r="1" spans="1:61" x14ac:dyDescent="0.25">
      <c r="A1" s="1">
        <v>99.185999999999893</v>
      </c>
      <c r="B1" s="1">
        <v>99.17</v>
      </c>
      <c r="C1" s="1">
        <v>99.153000000000006</v>
      </c>
      <c r="D1" s="1">
        <v>99.135999999999996</v>
      </c>
      <c r="E1" s="1">
        <v>99.117000000000004</v>
      </c>
      <c r="F1" s="1">
        <v>99.097999999999999</v>
      </c>
      <c r="G1" s="1">
        <v>99.078000000000003</v>
      </c>
      <c r="H1" s="1">
        <v>99.056999999999903</v>
      </c>
      <c r="I1" s="1">
        <v>99.034999999999997</v>
      </c>
      <c r="J1" s="1">
        <v>99.010999999999996</v>
      </c>
      <c r="K1" s="1">
        <v>98.986999999999995</v>
      </c>
      <c r="L1" s="1">
        <v>98.962000000000003</v>
      </c>
      <c r="M1" s="1">
        <v>98.935000000000002</v>
      </c>
      <c r="N1" s="1">
        <v>98.906999999999996</v>
      </c>
      <c r="O1" s="1">
        <v>98.876999999999995</v>
      </c>
      <c r="P1" s="1">
        <v>98.846000000000004</v>
      </c>
      <c r="Q1" s="1">
        <v>98.812999999999903</v>
      </c>
      <c r="R1" s="1">
        <v>98.778999999999996</v>
      </c>
      <c r="S1" s="1">
        <v>98.741999999999905</v>
      </c>
      <c r="T1" s="1">
        <v>98.703999999999994</v>
      </c>
      <c r="U1" s="1">
        <v>98.662999999999997</v>
      </c>
      <c r="V1" s="1">
        <v>98.619999999999905</v>
      </c>
      <c r="W1" s="1">
        <v>98.573999999999998</v>
      </c>
      <c r="X1" s="1">
        <v>98.524999999999906</v>
      </c>
      <c r="Y1" s="1">
        <v>98.472999999999999</v>
      </c>
      <c r="Z1" s="1">
        <v>98.418000000000006</v>
      </c>
      <c r="AA1" s="1">
        <v>98.358000000000004</v>
      </c>
      <c r="AB1" s="1">
        <v>98.292999999999907</v>
      </c>
      <c r="AC1" s="1">
        <v>98.22</v>
      </c>
      <c r="AD1" s="1">
        <v>98.134</v>
      </c>
      <c r="AE1" s="1">
        <v>98.027000000000001</v>
      </c>
      <c r="AF1" s="1">
        <v>97.876999999999995</v>
      </c>
      <c r="AG1" s="1">
        <v>97.632999999999996</v>
      </c>
      <c r="AH1" s="1">
        <v>97.177999999999997</v>
      </c>
      <c r="AI1" s="1">
        <v>96.24</v>
      </c>
      <c r="AJ1" s="1">
        <v>94.215999999999994</v>
      </c>
      <c r="AK1" s="1">
        <v>90.076999999999998</v>
      </c>
      <c r="AL1" s="1">
        <v>83.016999999999996</v>
      </c>
      <c r="AM1" s="1">
        <v>74.135999999999996</v>
      </c>
      <c r="AN1" s="1">
        <v>65.915999999999997</v>
      </c>
      <c r="AO1" s="1">
        <v>59.758000000000003</v>
      </c>
      <c r="AP1" s="1">
        <v>55.75</v>
      </c>
      <c r="AQ1" s="1">
        <v>53.33</v>
      </c>
      <c r="AR1" s="1">
        <v>51.838999999999999</v>
      </c>
      <c r="AS1" s="1">
        <v>50.81</v>
      </c>
      <c r="AT1" s="1">
        <v>49.954999999999998</v>
      </c>
      <c r="AU1" s="1">
        <v>48.912999999999997</v>
      </c>
      <c r="AV1" s="1">
        <v>45.734999999999999</v>
      </c>
      <c r="AW1" s="1">
        <v>31.045000000000002</v>
      </c>
      <c r="AX1" s="1">
        <v>8.4167000000000005</v>
      </c>
      <c r="AY1" s="1">
        <v>1.2574999999999901</v>
      </c>
      <c r="AZ1" s="1">
        <v>0.19434000000000001</v>
      </c>
      <c r="BA1" s="1">
        <v>4.3383999999999999E-2</v>
      </c>
      <c r="BB1" s="1">
        <v>1.5500999999999999E-2</v>
      </c>
      <c r="BC1" s="1">
        <v>7.5151999999999997E-3</v>
      </c>
      <c r="BD1" s="1">
        <v>4.1722E-3</v>
      </c>
      <c r="BE1" s="1">
        <v>2.4713999999999999E-3</v>
      </c>
      <c r="BF1" s="1">
        <v>1.5279E-3</v>
      </c>
      <c r="BG1" s="1">
        <v>9.7825999999999989E-4</v>
      </c>
      <c r="BH1" s="1">
        <v>6.4681999999999999E-4</v>
      </c>
      <c r="BI1" s="1">
        <v>4.4071999999999899E-4</v>
      </c>
    </row>
    <row r="2" spans="1:61" x14ac:dyDescent="0.25">
      <c r="A2" s="1">
        <v>99.185999999999893</v>
      </c>
      <c r="B2" s="1">
        <v>99.17</v>
      </c>
      <c r="C2" s="1">
        <v>99.153000000000006</v>
      </c>
      <c r="D2" s="1">
        <v>99.135999999999996</v>
      </c>
      <c r="E2" s="1">
        <v>99.117000000000004</v>
      </c>
      <c r="F2" s="1">
        <v>99.097999999999999</v>
      </c>
      <c r="G2" s="1">
        <v>99.078000000000003</v>
      </c>
      <c r="H2" s="1">
        <v>99.056999999999903</v>
      </c>
      <c r="I2" s="1">
        <v>99.034999999999997</v>
      </c>
      <c r="J2" s="1">
        <v>99.010999999999996</v>
      </c>
      <c r="K2" s="1">
        <v>98.986999999999995</v>
      </c>
      <c r="L2" s="1">
        <v>98.962000000000003</v>
      </c>
      <c r="M2" s="1">
        <v>98.935000000000002</v>
      </c>
      <c r="N2" s="1">
        <v>98.906999999999996</v>
      </c>
      <c r="O2" s="1">
        <v>98.876999999999995</v>
      </c>
      <c r="P2" s="1">
        <v>98.846000000000004</v>
      </c>
      <c r="Q2" s="1">
        <v>98.812999999999903</v>
      </c>
      <c r="R2" s="1">
        <v>98.778999999999996</v>
      </c>
      <c r="S2" s="1">
        <v>98.741999999999905</v>
      </c>
      <c r="T2" s="1">
        <v>98.703999999999994</v>
      </c>
      <c r="U2" s="1">
        <v>98.662999999999997</v>
      </c>
      <c r="V2" s="1">
        <v>98.619999999999905</v>
      </c>
      <c r="W2" s="1">
        <v>98.573999999999998</v>
      </c>
      <c r="X2" s="1">
        <v>98.524999999999906</v>
      </c>
      <c r="Y2" s="1">
        <v>98.472999999999999</v>
      </c>
      <c r="Z2" s="1">
        <v>98.418000000000006</v>
      </c>
      <c r="AA2" s="1">
        <v>98.358000000000004</v>
      </c>
      <c r="AB2" s="1">
        <v>98.292000000000002</v>
      </c>
      <c r="AC2" s="1">
        <v>98.218999999999994</v>
      </c>
      <c r="AD2" s="1">
        <v>98.131999999999906</v>
      </c>
      <c r="AE2" s="1">
        <v>98.02</v>
      </c>
      <c r="AF2" s="1">
        <v>97.851999999999904</v>
      </c>
      <c r="AG2" s="1">
        <v>97.55</v>
      </c>
      <c r="AH2" s="1">
        <v>96.896000000000001</v>
      </c>
      <c r="AI2" s="1">
        <v>95.308999999999997</v>
      </c>
      <c r="AJ2" s="1">
        <v>91.483000000000004</v>
      </c>
      <c r="AK2" s="1">
        <v>84.057999999999893</v>
      </c>
      <c r="AL2" s="1">
        <v>74.778999999999996</v>
      </c>
      <c r="AM2" s="1">
        <v>67.257999999999996</v>
      </c>
      <c r="AN2" s="1">
        <v>61.908999999999999</v>
      </c>
      <c r="AO2" s="1">
        <v>57.933999999999997</v>
      </c>
      <c r="AP2" s="1">
        <v>55.057000000000002</v>
      </c>
      <c r="AQ2" s="1">
        <v>53.097000000000001</v>
      </c>
      <c r="AR2" s="1">
        <v>51.765999999999998</v>
      </c>
      <c r="AS2" s="1">
        <v>50.787999999999997</v>
      </c>
      <c r="AT2" s="1">
        <v>49.948999999999998</v>
      </c>
      <c r="AU2" s="1">
        <v>48.911000000000001</v>
      </c>
      <c r="AV2" s="1">
        <v>45.734000000000002</v>
      </c>
      <c r="AW2" s="1">
        <v>31.045000000000002</v>
      </c>
      <c r="AX2" s="1">
        <v>8.4167000000000005</v>
      </c>
      <c r="AY2" s="1">
        <v>1.2574000000000001</v>
      </c>
      <c r="AZ2" s="1">
        <v>0.19433</v>
      </c>
      <c r="BA2" s="1">
        <v>4.3373000000000002E-2</v>
      </c>
      <c r="BB2" s="1">
        <v>1.54919999999999E-2</v>
      </c>
      <c r="BC2" s="1">
        <v>7.5074E-3</v>
      </c>
      <c r="BD2" s="1">
        <v>4.1656000000000002E-3</v>
      </c>
      <c r="BE2" s="1">
        <v>2.4658000000000002E-3</v>
      </c>
      <c r="BF2" s="1">
        <v>1.5231000000000001E-3</v>
      </c>
      <c r="BG2" s="1">
        <v>9.7419E-4</v>
      </c>
      <c r="BH2" s="1">
        <v>6.4331000000000002E-4</v>
      </c>
      <c r="BI2" s="1">
        <v>4.3769000000000002E-4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"/>
  <sheetViews>
    <sheetView workbookViewId="0"/>
  </sheetViews>
  <sheetFormatPr defaultColWidth="12.5703125" defaultRowHeight="15.75" x14ac:dyDescent="0.25"/>
  <cols>
    <col min="1" max="16384" width="12.5703125" style="3"/>
  </cols>
  <sheetData>
    <row r="1" spans="1:61" x14ac:dyDescent="0.25">
      <c r="A1" s="3">
        <v>99.18</v>
      </c>
      <c r="B1" s="3">
        <v>99.164000000000001</v>
      </c>
      <c r="C1" s="3">
        <v>99.146999999999906</v>
      </c>
      <c r="D1" s="3">
        <v>99.129000000000005</v>
      </c>
      <c r="E1" s="3">
        <v>99.11</v>
      </c>
      <c r="F1" s="3">
        <v>99.090999999999994</v>
      </c>
      <c r="G1" s="3">
        <v>99.07</v>
      </c>
      <c r="H1" s="3">
        <v>99.048999999999893</v>
      </c>
      <c r="I1" s="3">
        <v>99.025999999999996</v>
      </c>
      <c r="J1" s="3">
        <v>99.001999999999995</v>
      </c>
      <c r="K1" s="3">
        <v>98.977999999999994</v>
      </c>
      <c r="L1" s="3">
        <v>98.951999999999998</v>
      </c>
      <c r="M1" s="3">
        <v>98.924000000000007</v>
      </c>
      <c r="N1" s="3">
        <v>98.896000000000001</v>
      </c>
      <c r="O1" s="3">
        <v>98.864999999999995</v>
      </c>
      <c r="P1" s="3">
        <v>98.834000000000003</v>
      </c>
      <c r="Q1" s="3">
        <v>98.8</v>
      </c>
      <c r="R1" s="3">
        <v>98.765000000000001</v>
      </c>
      <c r="S1" s="3">
        <v>98.727000000000004</v>
      </c>
      <c r="T1" s="3">
        <v>98.688000000000002</v>
      </c>
      <c r="U1" s="3">
        <v>98.646000000000001</v>
      </c>
      <c r="V1" s="3">
        <v>98.602000000000004</v>
      </c>
      <c r="W1" s="3">
        <v>98.555000000000007</v>
      </c>
      <c r="X1" s="3">
        <v>98.504999999999995</v>
      </c>
      <c r="Y1" s="3">
        <v>98.451999999999998</v>
      </c>
      <c r="Z1" s="3">
        <v>98.394999999999996</v>
      </c>
      <c r="AA1" s="3">
        <v>98.332999999999998</v>
      </c>
      <c r="AB1" s="3">
        <v>98.263999999999996</v>
      </c>
      <c r="AC1" s="3">
        <v>98.186999999999998</v>
      </c>
      <c r="AD1" s="3">
        <v>98.093999999999994</v>
      </c>
      <c r="AE1" s="3">
        <v>97.972999999999999</v>
      </c>
      <c r="AF1" s="3">
        <v>97.792999999999907</v>
      </c>
      <c r="AG1" s="3">
        <v>97.483000000000004</v>
      </c>
      <c r="AH1" s="3">
        <v>96.875</v>
      </c>
      <c r="AI1" s="3">
        <v>95.588999999999999</v>
      </c>
      <c r="AJ1" s="3">
        <v>92.838999999999999</v>
      </c>
      <c r="AK1" s="3">
        <v>87.525999999999996</v>
      </c>
      <c r="AL1" s="3">
        <v>79.45</v>
      </c>
      <c r="AM1" s="3">
        <v>70.572999999999993</v>
      </c>
      <c r="AN1" s="3">
        <v>63.113</v>
      </c>
      <c r="AO1" s="3">
        <v>57.872999999999998</v>
      </c>
      <c r="AP1" s="3">
        <v>54.600999999999999</v>
      </c>
      <c r="AQ1" s="3">
        <v>52.632999999999903</v>
      </c>
      <c r="AR1" s="3">
        <v>51.373999999999903</v>
      </c>
      <c r="AS1" s="3">
        <v>50.442999999999998</v>
      </c>
      <c r="AT1" s="3">
        <v>49.576000000000001</v>
      </c>
      <c r="AU1" s="3">
        <v>48.110999999999997</v>
      </c>
      <c r="AV1" s="3">
        <v>41.81</v>
      </c>
      <c r="AW1" s="3">
        <v>20.268999999999998</v>
      </c>
      <c r="AX1" s="3">
        <v>3.8636999999999899</v>
      </c>
      <c r="AY1" s="3">
        <v>0.55474000000000001</v>
      </c>
      <c r="AZ1" s="3">
        <v>9.6772999999999998E-2</v>
      </c>
      <c r="BA1" s="3">
        <v>2.649E-2</v>
      </c>
      <c r="BB1" s="3">
        <v>1.106E-2</v>
      </c>
      <c r="BC1" s="3">
        <v>5.7574999999999996E-3</v>
      </c>
      <c r="BD1" s="3">
        <v>3.3005999999999999E-3</v>
      </c>
      <c r="BE1" s="3">
        <v>1.9932000000000001E-3</v>
      </c>
      <c r="BF1" s="3">
        <v>1.2511E-3</v>
      </c>
      <c r="BG1" s="3">
        <v>8.1203000000000004E-4</v>
      </c>
      <c r="BH1" s="3">
        <v>5.4385000000000002E-4</v>
      </c>
      <c r="BI1" s="3">
        <v>3.7535999999999998E-4</v>
      </c>
    </row>
    <row r="2" spans="1:61" x14ac:dyDescent="0.25">
      <c r="A2" s="3">
        <v>99.18</v>
      </c>
      <c r="B2" s="3">
        <v>99.164000000000001</v>
      </c>
      <c r="C2" s="3">
        <v>99.146999999999906</v>
      </c>
      <c r="D2" s="3">
        <v>99.129000000000005</v>
      </c>
      <c r="E2" s="3">
        <v>99.11</v>
      </c>
      <c r="F2" s="3">
        <v>99.090999999999994</v>
      </c>
      <c r="G2" s="3">
        <v>99.07</v>
      </c>
      <c r="H2" s="3">
        <v>99.048999999999893</v>
      </c>
      <c r="I2" s="3">
        <v>99.025999999999996</v>
      </c>
      <c r="J2" s="3">
        <v>99.001999999999995</v>
      </c>
      <c r="K2" s="3">
        <v>98.977999999999994</v>
      </c>
      <c r="L2" s="3">
        <v>98.951999999999998</v>
      </c>
      <c r="M2" s="3">
        <v>98.924000000000007</v>
      </c>
      <c r="N2" s="3">
        <v>98.896000000000001</v>
      </c>
      <c r="O2" s="3">
        <v>98.864999999999995</v>
      </c>
      <c r="P2" s="3">
        <v>98.834000000000003</v>
      </c>
      <c r="Q2" s="3">
        <v>98.8</v>
      </c>
      <c r="R2" s="3">
        <v>98.765000000000001</v>
      </c>
      <c r="S2" s="3">
        <v>98.727000000000004</v>
      </c>
      <c r="T2" s="3">
        <v>98.688000000000002</v>
      </c>
      <c r="U2" s="3">
        <v>98.646000000000001</v>
      </c>
      <c r="V2" s="3">
        <v>98.602000000000004</v>
      </c>
      <c r="W2" s="3">
        <v>98.555000000000007</v>
      </c>
      <c r="X2" s="3">
        <v>98.504999999999995</v>
      </c>
      <c r="Y2" s="3">
        <v>98.451999999999998</v>
      </c>
      <c r="Z2" s="3">
        <v>98.394999999999996</v>
      </c>
      <c r="AA2" s="3">
        <v>98.331999999999994</v>
      </c>
      <c r="AB2" s="3">
        <v>98.263999999999996</v>
      </c>
      <c r="AC2" s="3">
        <v>98.185999999999893</v>
      </c>
      <c r="AD2" s="3">
        <v>98.090999999999994</v>
      </c>
      <c r="AE2" s="3">
        <v>97.960999999999999</v>
      </c>
      <c r="AF2" s="3">
        <v>97.751999999999995</v>
      </c>
      <c r="AG2" s="3">
        <v>97.346000000000004</v>
      </c>
      <c r="AH2" s="3">
        <v>96.412999999999997</v>
      </c>
      <c r="AI2" s="3">
        <v>94.111000000000004</v>
      </c>
      <c r="AJ2" s="3">
        <v>88.88</v>
      </c>
      <c r="AK2" s="3">
        <v>80.221000000000004</v>
      </c>
      <c r="AL2" s="3">
        <v>71.37</v>
      </c>
      <c r="AM2" s="3">
        <v>64.852000000000004</v>
      </c>
      <c r="AN2" s="3">
        <v>60.131</v>
      </c>
      <c r="AO2" s="3">
        <v>56.6219999999999</v>
      </c>
      <c r="AP2" s="3">
        <v>54.152999999999999</v>
      </c>
      <c r="AQ2" s="3">
        <v>52.486999999999902</v>
      </c>
      <c r="AR2" s="3">
        <v>51.329000000000001</v>
      </c>
      <c r="AS2" s="3">
        <v>50.43</v>
      </c>
      <c r="AT2" s="3">
        <v>49.573</v>
      </c>
      <c r="AU2" s="3">
        <v>48.11</v>
      </c>
      <c r="AV2" s="3">
        <v>41.808999999999997</v>
      </c>
      <c r="AW2" s="3">
        <v>20.268999999999998</v>
      </c>
      <c r="AX2" s="3">
        <v>3.8635999999999902</v>
      </c>
      <c r="AY2" s="3">
        <v>0.55471999999999999</v>
      </c>
      <c r="AZ2" s="3">
        <v>9.6761E-2</v>
      </c>
      <c r="BA2" s="3">
        <v>2.648E-2</v>
      </c>
      <c r="BB2" s="3">
        <v>1.1051E-2</v>
      </c>
      <c r="BC2" s="3">
        <v>5.7502999999999999E-3</v>
      </c>
      <c r="BD2" s="3">
        <v>3.2944999999999901E-3</v>
      </c>
      <c r="BE2" s="3">
        <v>1.9879999999999902E-3</v>
      </c>
      <c r="BF2" s="3">
        <v>1.2466000000000001E-3</v>
      </c>
      <c r="BG2" s="3">
        <v>8.0818999999999997E-4</v>
      </c>
      <c r="BH2" s="3">
        <v>5.4053999999999897E-4</v>
      </c>
      <c r="BI2" s="3">
        <v>3.7249000000000001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"/>
  <sheetViews>
    <sheetView workbookViewId="0"/>
  </sheetViews>
  <sheetFormatPr defaultColWidth="12.5703125" defaultRowHeight="15.75" x14ac:dyDescent="0.25"/>
  <cols>
    <col min="1" max="16384" width="12.5703125" style="3"/>
  </cols>
  <sheetData>
    <row r="1" spans="1:61" x14ac:dyDescent="0.25">
      <c r="A1" s="3">
        <v>99.185000000000002</v>
      </c>
      <c r="B1" s="3">
        <v>99.168000000000006</v>
      </c>
      <c r="C1" s="3">
        <v>99.150999999999996</v>
      </c>
      <c r="D1" s="3">
        <v>99.134</v>
      </c>
      <c r="E1" s="3">
        <v>99.114999999999995</v>
      </c>
      <c r="F1" s="3">
        <v>99.095999999999904</v>
      </c>
      <c r="G1" s="3">
        <v>99.075999999999993</v>
      </c>
      <c r="H1" s="3">
        <v>99.055000000000007</v>
      </c>
      <c r="I1" s="3">
        <v>99.031999999999996</v>
      </c>
      <c r="J1" s="3">
        <v>99.009</v>
      </c>
      <c r="K1" s="3">
        <v>98.984999999999999</v>
      </c>
      <c r="L1" s="3">
        <v>98.959000000000003</v>
      </c>
      <c r="M1" s="3">
        <v>98.932000000000002</v>
      </c>
      <c r="N1" s="3">
        <v>98.903999999999996</v>
      </c>
      <c r="O1" s="3">
        <v>98.873999999999995</v>
      </c>
      <c r="P1" s="3">
        <v>98.843000000000004</v>
      </c>
      <c r="Q1" s="3">
        <v>98.81</v>
      </c>
      <c r="R1" s="3">
        <v>98.775000000000006</v>
      </c>
      <c r="S1" s="3">
        <v>98.738</v>
      </c>
      <c r="T1" s="3">
        <v>98.7</v>
      </c>
      <c r="U1" s="3">
        <v>98.658999999999907</v>
      </c>
      <c r="V1" s="3">
        <v>98.614999999999995</v>
      </c>
      <c r="W1" s="3">
        <v>98.568999999999903</v>
      </c>
      <c r="X1" s="3">
        <v>98.52</v>
      </c>
      <c r="Y1" s="3">
        <v>98.468000000000004</v>
      </c>
      <c r="Z1" s="3">
        <v>98.412000000000006</v>
      </c>
      <c r="AA1" s="3">
        <v>98.350999999999999</v>
      </c>
      <c r="AB1" s="3">
        <v>98.284999999999997</v>
      </c>
      <c r="AC1" s="3">
        <v>98.210999999999999</v>
      </c>
      <c r="AD1" s="3">
        <v>98.123999999999995</v>
      </c>
      <c r="AE1" s="3">
        <v>98.013999999999996</v>
      </c>
      <c r="AF1" s="3">
        <v>97.856999999999999</v>
      </c>
      <c r="AG1" s="3">
        <v>97.597999999999999</v>
      </c>
      <c r="AH1" s="3">
        <v>97.108999999999995</v>
      </c>
      <c r="AI1" s="3">
        <v>96.091999999999999</v>
      </c>
      <c r="AJ1" s="3">
        <v>93.900999999999996</v>
      </c>
      <c r="AK1" s="3">
        <v>89.478999999999999</v>
      </c>
      <c r="AL1" s="3">
        <v>82.128999999999905</v>
      </c>
      <c r="AM1" s="3">
        <v>73.215999999999994</v>
      </c>
      <c r="AN1" s="3">
        <v>65.168999999999997</v>
      </c>
      <c r="AO1" s="3">
        <v>59.244</v>
      </c>
      <c r="AP1" s="3">
        <v>55.435000000000002</v>
      </c>
      <c r="AQ1" s="3">
        <v>53.140999999999998</v>
      </c>
      <c r="AR1" s="3">
        <v>51.715000000000003</v>
      </c>
      <c r="AS1" s="3">
        <v>50.713999999999999</v>
      </c>
      <c r="AT1" s="3">
        <v>49.860999999999997</v>
      </c>
      <c r="AU1" s="3">
        <v>48.744</v>
      </c>
      <c r="AV1" s="3">
        <v>44.97</v>
      </c>
      <c r="AW1" s="3">
        <v>28.369</v>
      </c>
      <c r="AX1" s="3">
        <v>6.9428000000000001</v>
      </c>
      <c r="AY1" s="3">
        <v>1.0165999999999999</v>
      </c>
      <c r="AZ1" s="3">
        <v>0.16134000000000001</v>
      </c>
      <c r="BA1" s="3">
        <v>3.7879000000000003E-2</v>
      </c>
      <c r="BB1" s="3">
        <v>1.4142E-2</v>
      </c>
      <c r="BC1" s="3">
        <v>7.0006999999999899E-3</v>
      </c>
      <c r="BD1" s="3">
        <v>3.9223000000000001E-3</v>
      </c>
      <c r="BE1" s="3">
        <v>2.3346999999999999E-3</v>
      </c>
      <c r="BF1" s="3">
        <v>1.4492999999999999E-3</v>
      </c>
      <c r="BG1" s="3">
        <v>9.3168999999999999E-4</v>
      </c>
      <c r="BH1" s="3">
        <v>6.1782000000000004E-4</v>
      </c>
      <c r="BI1" s="3">
        <v>4.2239000000000003E-4</v>
      </c>
    </row>
    <row r="2" spans="1:61" x14ac:dyDescent="0.25">
      <c r="A2" s="3">
        <v>99.185000000000002</v>
      </c>
      <c r="B2" s="3">
        <v>99.168000000000006</v>
      </c>
      <c r="C2" s="3">
        <v>99.150999999999996</v>
      </c>
      <c r="D2" s="3">
        <v>99.134</v>
      </c>
      <c r="E2" s="3">
        <v>99.114999999999995</v>
      </c>
      <c r="F2" s="3">
        <v>99.095999999999904</v>
      </c>
      <c r="G2" s="3">
        <v>99.075999999999993</v>
      </c>
      <c r="H2" s="3">
        <v>99.055000000000007</v>
      </c>
      <c r="I2" s="3">
        <v>99.031999999999996</v>
      </c>
      <c r="J2" s="3">
        <v>99.009</v>
      </c>
      <c r="K2" s="3">
        <v>98.984999999999999</v>
      </c>
      <c r="L2" s="3">
        <v>98.959000000000003</v>
      </c>
      <c r="M2" s="3">
        <v>98.932000000000002</v>
      </c>
      <c r="N2" s="3">
        <v>98.903999999999996</v>
      </c>
      <c r="O2" s="3">
        <v>98.873999999999995</v>
      </c>
      <c r="P2" s="3">
        <v>98.843000000000004</v>
      </c>
      <c r="Q2" s="3">
        <v>98.81</v>
      </c>
      <c r="R2" s="3">
        <v>98.775000000000006</v>
      </c>
      <c r="S2" s="3">
        <v>98.738</v>
      </c>
      <c r="T2" s="3">
        <v>98.7</v>
      </c>
      <c r="U2" s="3">
        <v>98.658999999999907</v>
      </c>
      <c r="V2" s="3">
        <v>98.614999999999995</v>
      </c>
      <c r="W2" s="3">
        <v>98.568999999999903</v>
      </c>
      <c r="X2" s="3">
        <v>98.52</v>
      </c>
      <c r="Y2" s="3">
        <v>98.468000000000004</v>
      </c>
      <c r="Z2" s="3">
        <v>98.412000000000006</v>
      </c>
      <c r="AA2" s="3">
        <v>98.350999999999999</v>
      </c>
      <c r="AB2" s="3">
        <v>98.284999999999997</v>
      </c>
      <c r="AC2" s="3">
        <v>98.210999999999999</v>
      </c>
      <c r="AD2" s="3">
        <v>98.122</v>
      </c>
      <c r="AE2" s="3">
        <v>98.006</v>
      </c>
      <c r="AF2" s="3">
        <v>97.828999999999994</v>
      </c>
      <c r="AG2" s="3">
        <v>97.504000000000005</v>
      </c>
      <c r="AH2" s="3">
        <v>96.789000000000001</v>
      </c>
      <c r="AI2" s="3">
        <v>95.043000000000006</v>
      </c>
      <c r="AJ2" s="3">
        <v>90.881999999999906</v>
      </c>
      <c r="AK2" s="3">
        <v>83.103999999999999</v>
      </c>
      <c r="AL2" s="3">
        <v>73.867000000000004</v>
      </c>
      <c r="AM2" s="3">
        <v>66.617000000000004</v>
      </c>
      <c r="AN2" s="3">
        <v>61.438000000000002</v>
      </c>
      <c r="AO2" s="3">
        <v>57.582000000000001</v>
      </c>
      <c r="AP2" s="3">
        <v>54.813000000000002</v>
      </c>
      <c r="AQ2" s="3">
        <v>52.933</v>
      </c>
      <c r="AR2" s="3">
        <v>51.65</v>
      </c>
      <c r="AS2" s="3">
        <v>50.695</v>
      </c>
      <c r="AT2" s="3">
        <v>49.854999999999997</v>
      </c>
      <c r="AU2" s="3">
        <v>48.742999999999903</v>
      </c>
      <c r="AV2" s="3">
        <v>44.97</v>
      </c>
      <c r="AW2" s="3">
        <v>28.369</v>
      </c>
      <c r="AX2" s="3">
        <v>6.9428000000000001</v>
      </c>
      <c r="AY2" s="3">
        <v>1.0165999999999999</v>
      </c>
      <c r="AZ2" s="3">
        <v>0.16133</v>
      </c>
      <c r="BA2" s="3">
        <v>3.7867999999999999E-2</v>
      </c>
      <c r="BB2" s="3">
        <v>1.4133E-2</v>
      </c>
      <c r="BC2" s="3">
        <v>6.9931000000000004E-3</v>
      </c>
      <c r="BD2" s="3">
        <v>3.9157999999999997E-3</v>
      </c>
      <c r="BE2" s="3">
        <v>2.3292E-3</v>
      </c>
      <c r="BF2" s="3">
        <v>1.4446000000000001E-3</v>
      </c>
      <c r="BG2" s="3">
        <v>9.2767000000000001E-4</v>
      </c>
      <c r="BH2" s="3">
        <v>6.1437000000000004E-4</v>
      </c>
      <c r="BI2" s="3">
        <v>4.194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eq</vt:lpstr>
      <vt:lpstr>47,1.4</vt:lpstr>
      <vt:lpstr>47,1.5</vt:lpstr>
      <vt:lpstr>47,1.6</vt:lpstr>
      <vt:lpstr>50,1.4</vt:lpstr>
      <vt:lpstr>50,1.5</vt:lpstr>
      <vt:lpstr>50,1.6</vt:lpstr>
      <vt:lpstr>53,1.4</vt:lpstr>
      <vt:lpstr>53,1.5</vt:lpstr>
      <vt:lpstr>53,1.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tsal Agarwal</dc:creator>
  <cp:lastModifiedBy>Natt</cp:lastModifiedBy>
  <dcterms:created xsi:type="dcterms:W3CDTF">2012-10-06T21:40:46Z</dcterms:created>
  <dcterms:modified xsi:type="dcterms:W3CDTF">2014-05-29T15:40:47Z</dcterms:modified>
</cp:coreProperties>
</file>